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D:\我的坚果云\我的论文新\正在写论文\Cellline_methylation\FBB\"/>
    </mc:Choice>
  </mc:AlternateContent>
  <xr:revisionPtr revIDLastSave="0" documentId="13_ncr:1_{4FA55368-34E4-445A-B946-5D9F5B968BE2}" xr6:coauthVersionLast="45" xr6:coauthVersionMax="45" xr10:uidLastSave="{00000000-0000-0000-0000-000000000000}"/>
  <bookViews>
    <workbookView xWindow="20370" yWindow="-120" windowWidth="19440" windowHeight="1560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3:$C$75</definedName>
    <definedName name="temp" localSheetId="1">Sheet2!$A$1:$C$71</definedName>
    <definedName name="新建文本文档" localSheetId="1">Sheet2!$D$1:$D$7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" i="2" l="1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1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F66DF0E-6E3D-4989-A637-0B4D950D88B7}" name="temp" type="6" refreshedVersion="6" background="1" saveData="1">
    <textPr codePage="936" sourceFile="C:\Users\cl\Desktop\新建文件夹\temp.txt" delimiter=":">
      <textFields count="2">
        <textField/>
        <textField/>
      </textFields>
    </textPr>
  </connection>
  <connection id="2" xr16:uid="{7CF16084-28C2-4B1A-8AB5-D23AEDDF5B21}" name="新建文本文档" type="6" refreshedVersion="6" background="1" saveData="1">
    <textPr codePage="936" sourceFile="C:\Users\cl\Desktop\新建文本文档.txt" space="1" consecutive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61" uniqueCount="174">
  <si>
    <r>
      <rPr>
        <b/>
        <sz val="12"/>
        <color theme="1"/>
        <rFont val="Times New Roman"/>
        <family val="1"/>
      </rPr>
      <t xml:space="preserve">Table S4. </t>
    </r>
    <r>
      <rPr>
        <sz val="12"/>
        <color theme="1"/>
        <rFont val="Times New Roman"/>
        <family val="1"/>
      </rPr>
      <t>Learned classification rules by PART based on the ranked features by mRMR</t>
    </r>
    <phoneticPr fontId="2" type="noConversion"/>
  </si>
  <si>
    <t>Index</t>
    <phoneticPr fontId="2" type="noConversion"/>
  </si>
  <si>
    <t>Condition</t>
    <phoneticPr fontId="2" type="noConversion"/>
  </si>
  <si>
    <t>Result</t>
    <phoneticPr fontId="2" type="noConversion"/>
  </si>
  <si>
    <t>(cg11982525 &lt;= 0.368378</t>
  </si>
  <si>
    <t>(cg00983904 &gt; 0.431791</t>
  </si>
  <si>
    <t>(cg22203219 &lt;= 0.460336) and (cg20783697 &lt;= 0.299677</t>
  </si>
  <si>
    <t>(cg22203219 &lt;= 0.460336) and (cg21202716 &gt; 0.849099) and (cg15083233 &lt;= 0.79863) and (cg16748008 &lt;= 0.2593) and (cg10028884 &lt;= 0.915415</t>
  </si>
  <si>
    <t>(cg22203219 &lt;= 0.431235) and (cg22148297 &lt;= 0.237693) and (cg19538115 &lt;= 0.391911) and (cg11204212 &gt; 0.915927) and (cg20264732 &gt; 0.804024) and (cg03173502 &lt;= 0.084872</t>
  </si>
  <si>
    <t>(cg22203219 &lt;= 0.460336) and (cg16419724 &gt; 0.40783) and (cg08454824 &gt; 0.682593) and (cg13466284 &gt; 0.577323) and (cg16798247 &lt;= 0.75397) and (cg00989853 &gt; 0.899868</t>
  </si>
  <si>
    <t>(cg22203219 &lt;= 0.460336) and (cg16419724 &gt; 0.40783) and (cg07768107 &gt; 0.752582) and (cg00689340 &gt; 0.90487</t>
  </si>
  <si>
    <t>(cg22203219 &lt;= 0.460336) and (cg16419724 &gt; 0.40783) and (cg27215033 &lt;= 0.072264) and (cg06631999 &gt; 0.624715) and (cg03649649 &gt; 0.224412) and (cg12655375 &lt;= 0.110796) and (cg04091702 &lt;= 0.892025</t>
  </si>
  <si>
    <t>(cg20264732 &lt;= 0.634076) and (cg18371475 &gt; 0.89943) and (cg07846220 &gt; 0.661712) and (cg27215033 &lt;= 0.348966) and (cg08450982 &gt; 0.718886) and (cg04091702 &lt;= 0.094645) and (cg06723863 &gt; 0.000951</t>
  </si>
  <si>
    <t>(cg22203219 &lt;= 0.460336) and (cg19049754 &lt;= 0.226312) and (cg01835695 &gt; 0.526798) and (cg19113686 &gt; 0.026612) and (cg03840467 &lt;= 0.984654) and (cg21202716 &lt;= 0.442906) and (cg11316131 &gt; 0.827791</t>
  </si>
  <si>
    <t>(cg22203219 &lt;= 0.460336) and (cg04328477 &gt; 0.661932) and (cg19049754 &lt;= 0.225571) and (cg19765451 &gt; 0.245896) and (cg00176888 &lt;= 0.762136</t>
  </si>
  <si>
    <t>(cg17198308 &lt;= 0.489426) and (cg04328477 &gt; 0.629797) and (cg21898046 &lt;= 0.294474) and (cg24361265 &gt; 0.977388</t>
  </si>
  <si>
    <t>(cg22203219 &lt;= 0.460336) and (cg20264732 &gt; 0.658089) and (cg04976330 &gt; 0.048074) and (cg22203219 &lt;= 0.088223) and (cg16748008 &gt; 0.24617</t>
  </si>
  <si>
    <t>(cg22203219 &lt;= 0.460336) and (cg04328477 &gt; 0.661932) and (cg22203219 &lt;= 0.088011) and (cg00363813 &lt;= 0.0871</t>
  </si>
  <si>
    <t>(cg22203219 &lt;= 0.460336) and (cg04328477 &gt; 0.661932) and (cg02954987 &gt; 0.019911) and (cg19049754 &lt;= 0.225571) and (cg12253175 &lt;= 0.089176</t>
  </si>
  <si>
    <t>(cg22203219 &lt;= 0.460336) and (cg04328477 &gt; 0.661932) and (cg02954987 &gt; 0.019911) and (cg04976330 &gt; 0.051642) and (cg16419724 &gt; 0.433264) and (cg08976554 &lt;= 0.318348) and (cg21898046 &gt; 0.477449</t>
  </si>
  <si>
    <t>(cg22203219 &lt;= 0.460336) and (cg20264732 &gt; 0.697585) and (cg04976330 &gt; 0.048074) and (cg16419724 &gt; 0.433264) and (cg02954987 &gt; 0.019911) and (cg26851107 &lt;= 0.111755) and (cg18486815 &lt;= 0.151429</t>
  </si>
  <si>
    <t>(cg22203219 &lt;= 0.460336) and (cg04328477 &gt; 0.661932) and (cg02954987 &gt; 0.019911) and (cg04976330 &gt; 0.051642) and (cg04255276 &gt; 0.444816) and (cg12253175 &gt; 0.053931) and (cg09366118 &lt;= 0.872512) and (cg00082235 &gt; 0.059738) and (cg06724588 &gt; 0.028145) and (cg09316954 &gt; 0.061848) and (cg23737737 &lt;= 0.821809) and (cg20264732 &gt; 0.690563) and (cg05767421 &lt;= 0.864849) and (cg27117828 &gt; 0.199796) and (cg08454824 &lt;= 0.691256) and (cg14481208 &lt;= 0.991953) and (cg09537553 &gt; 0.207988) and (cg27215033 &gt; 0.083805</t>
  </si>
  <si>
    <t>(cg18371475 &gt; 0.897054) and (cg00057966 &gt; 0.75548) and (cg07846220 &gt; 0.661712) and (cg27215033 &gt; 0.3573) and (cg04945541 &lt;= 0.882943) and (cg00983904 &gt; 0.431791) and (cg01149192 &lt;= 0.843998) and (cg05851442 &lt;= 0.520905) and (cg00457087 &gt; 0.466591) and (cg15736553 &lt;= 0.773802) and (cg04945541 &gt; 0.085463</t>
  </si>
  <si>
    <t>(cg21232937 &lt;= 0.499114) and (cg03573679 &gt; 0.461748) and (cg04255276 &gt; 0.950648) and (cg02954987 &gt; 0.030525) and (cg22995449 &gt; 0.073938</t>
  </si>
  <si>
    <t>(cg00457087 &gt; 0.102982) and (cg01149192 &lt;= 0.654393) and (cg03573679 &gt; 0.461748) and (cg07892422 &lt;= 0.209315) and (cg03049863 &lt;= 0.489911) and (cg07137934 &gt; 0.104932) and (cg27215033 &gt; 0.105415) and (cg26112797 &gt; 0.621668) and (cg08875705 &gt; 0.442282) and (cg01835695 &gt; 0.042607</t>
  </si>
  <si>
    <t>(cg04956511 &lt;= 0.98411) and (cg15259986 &gt; 0.478767) and (cg14481208 &lt;= 0.984187) and (cg22148297 &gt; 0.547955) and (cg08856163 &lt;= 0.254161) and (cg07072722 &lt;= 0.989609) and (cg13828227 &gt; 0.083061) and (cg14909730 &gt; 0.014152</t>
  </si>
  <si>
    <t>(cg04956511 &lt;= 0.98411) and (cg06984255 &gt; 0.871205) and (cg00514575 &gt; 0.402714) and (cg20837735 &lt;= 0.951877) and (cg22764374 &gt; 0.520573) and (cg06724588 &lt;= 0.551868</t>
  </si>
  <si>
    <t>(cg08875705 &gt; 0.885551) and (cg26209169 &lt;= 0.064844) and (cg09981198 &lt;= 0.08839) and (cg15083233 &gt; 0.674531</t>
  </si>
  <si>
    <t>(cg20264732 &lt;= 0.586683) and (cg27215033 &lt;= 0.260252) and (cg23512558 &lt;= 0.068667) and (cg00983904 &gt; 0.890918</t>
  </si>
  <si>
    <t>(cg20264732 &lt;= 0.586683) and (cg27215033 &lt;= 0.260252) and (cg04322486 &gt; 0.090856) and (cg22830707 &gt; 0.738765) and (cg26209169 &lt;= 0.483235</t>
  </si>
  <si>
    <t>(cg20264732 &lt;= 0.586683) and (cg27215033 &lt;= 0.260252) and (cg04322486 &gt; 0.090856) and (cg03983223 &gt; 0.244529) and (cg04328477 &gt; 0.049741) and (cg04079760 &lt;= 0.808809) and (cg04976330 &lt;= 0.922038) and (cg20837735 &gt; 0.030764) and (cg14909730 &lt;= 0.796102) and (cg21232937 &gt; 0.527441) and (cg03173502 &lt;= 0.956428</t>
  </si>
  <si>
    <t>(cg00983904 &gt; 0.778348) and (cg00302479 &lt;= 0.566104) and (cg09596958 &gt; 0.577143) and (cg03706175 &lt;= 0.369833</t>
  </si>
  <si>
    <t>(cg00983904 &gt; 0.778348) and (cg00302479 &lt;= 0.565671) and (cg07768107 &lt;= 0.079751) and (cg20783697 &lt;= 0.184709</t>
  </si>
  <si>
    <t>(cg00983904 &gt; 0.778348) and (cg00302479 &lt;= 0.565671) and (cg09316954 &gt; 0.083002) and (cg14795572 &lt;= 0.353411</t>
  </si>
  <si>
    <t>(cg08875705 &gt; 0.885776) and (cg18371475 &gt; 0.581191) and (cg21950166 &lt;= 0.021797) and (cg19113686 &gt; 0.509936</t>
  </si>
  <si>
    <t>(cg08875705 &gt; 0.885776) and (cg18371475 &gt; 0.581191) and (cg04956511 &gt; 0.997715) and (cg05018835 &gt; 0.639301</t>
  </si>
  <si>
    <t>(cg08875705 &gt; 0.885776) and (cg18371475 &gt; 0.581191) and (cg00412772 &lt;= 0.861202) and (cg00699993 &lt;= 0.016599) and (cg03295928 &lt;= 0.09828</t>
  </si>
  <si>
    <t>(cg08875705 &gt; 0.885776) and (cg18371475 &gt; 0.581191) and (cg00412772 &lt;= 0.861202) and (cg00363813 &gt; 0.771572) and (cg06724588 &lt;= 0.859021) and (cg04956511 &lt;= 0.99718) and (cg04328477 &gt; 0.038931) and (cg05851442 &lt;= 0.483798) and (cg09596958 &lt;= 0.861169) and (cg07921503 &lt;= 0.85813</t>
  </si>
  <si>
    <t>(cg08875705 &gt; 0.89965) and (cg11316131 &lt;= 0.576377) and (cg00989853 &lt;= 0.451757) and (cg03089651 &lt;= 0.806031</t>
  </si>
  <si>
    <t>(cg08875705 &gt; 0.89965) and (cg03049863 &lt;= 0.108079) and (cg23512558 &lt;= 0.153805) and (cg23095988 &gt; 0.124923</t>
  </si>
  <si>
    <t>(cg08875705 &gt; 0.89965) and (cg03049863 &lt;= 0.108079) and (cg25870731 &lt;= 0.604608) and (cg10932874 &gt; 0.339241) and (cg18853199 &lt;= 0.433303) and (cg21950166 &gt; 0.008688) and (cg23737737 &lt;= 0.963899) and (cg16748008 &gt; 0.004345) and (cg23489627 &gt; 0.428538</t>
  </si>
  <si>
    <t>(cg06832449 &lt;= 0.420224) and (cg19526353 &lt;= 0.687164) and (cg04328477 &lt;= 0.661932) and (cg12894524 &gt; 0.748113</t>
  </si>
  <si>
    <t>(cg06832449 &lt;= 0.420224) and (cg19526353 &lt;= 0.687164) and (cg19716238 &lt;= 0.363575) and (cg04976330 &lt;= 0.273095</t>
  </si>
  <si>
    <t>(cg08875705 &gt; 0.903452) and (cg21876918 &lt;= 0.135398) and (cg00983904 &lt;= 0.893776</t>
  </si>
  <si>
    <t>(cg08875705 &gt; 0.903452) and (cg04091702 &lt;= 0.60123) and (cg25870731 &lt;= 0.785614) and (cg21202716 &lt;= 0.161907) and (cg18486815 &gt; 0.128423</t>
  </si>
  <si>
    <t>(cg08875705 &gt; 0.903452) and (cg25870731 &lt;= 0.78041) and (cg04976330 &lt;= 0.548967) and (cg16419724 &lt;= 0.601116) and (cg02798280 &gt; 0.09466) and (cg19113686 &lt;= 0.825725) and (cg27215033 &gt; 0.112399</t>
  </si>
  <si>
    <t>(cg06832449 &lt;= 0.420224) and (cg22507723 &lt;= 0.676689) and (cg20837735 &gt; 0.662595) and (cg02563407 &gt; 0.045962) and (cg26090072 &lt;= 0.872171) and (cg01334831 &gt; 0.279652</t>
  </si>
  <si>
    <t>(cg00457087 &lt;= 0.087531) and (cg00457087 &lt;= 0.054229) and (cg07137934 &gt; 0.736916</t>
  </si>
  <si>
    <t>(cg00457087 &lt;= 0.087531) and (cg00457087 &lt;= 0.054229) and (cg21232937 &lt;= 0.723864</t>
  </si>
  <si>
    <t>(cg00457087 &lt;= 0.087531) and (cg08450982 &lt;= 0.336136) and (cg07267782 &lt;= 0.361223) and (cg10530767 &gt; 0.849675</t>
  </si>
  <si>
    <t>(cg00457087 &lt;= 0.087531) and (cg00983904 &lt;= 0.914275) and (cg08450982 &lt;= 0.370478) and (cg05018835 &gt; 0.638161) and (cg13737221 &lt;= 0.331374</t>
  </si>
  <si>
    <t>(cg00457087 &lt;= 0.087531) and (cg00983904 &lt;= 0.914275) and (cg08450982 &lt;= 0.370478) and (cg26851107 &gt; 0.240553) and (cg25870731 &gt; 0.110487</t>
  </si>
  <si>
    <t>(cg00457087 &lt;= 0.087531) and (cg16076328 &gt; 0.810443) and (cg16748008 &lt;= 0.956349) and (cg04945541 &lt;= 0.841785</t>
  </si>
  <si>
    <t>(cg13273136 &gt; 0.528896) and (cg08875705 &gt; 0.903452) and (cg25870731 &gt; 0.921101) and (cg12359001 &lt;= 0.259705) and (cg14795572 &gt; 0.346932</t>
  </si>
  <si>
    <t>(cg20783697 &lt;= 0.698405) and (cg01951274 &lt;= 0.130036</t>
  </si>
  <si>
    <t>(cg15736553 &lt;= 0.011929) and (cg18371475 &lt;= 0.387166</t>
  </si>
  <si>
    <t>(cg21202716 &gt; 0.204763) and (cg08875705 &gt; 0.903452) and (cg15035143 &gt; 0.283411) and (cg04255276 &gt; 0.981329) and (cg20783697 &gt; 0.864</t>
  </si>
  <si>
    <t>(cg21202716 &gt; 0.204763) and (cg08875705 &gt; 0.903452) and (cg00057966 &gt; 0.184019) and (cg07072722 &lt;= 0.242172) and (cg08694699 &lt;= 0.881905) and (cg03210866 &gt; 0.049309</t>
  </si>
  <si>
    <t>(cg04110224 &gt; 0.343875) and (cg02898721 &lt;= 0.074395) and (cg21232937 &lt;= 0.728231</t>
  </si>
  <si>
    <t>(cg18518916 &lt;= 0.814043) and (cg07218288 &lt;= 0.431733) and (cg12034118 &lt;= 0.354497</t>
  </si>
  <si>
    <t>(cg18518916 &lt;= 0.814043) and (cg16798247 &lt;= 0.455134) and (cg20783697 &gt; 0.757961</t>
  </si>
  <si>
    <t>(cg18518916 &lt;= 0.741423) and (cg22764374 &lt;= 0.28401</t>
  </si>
  <si>
    <t>(cg19519319 &gt; 0.82614) and (cg11982525 &lt;= 0.386177) and (cg10150530 &lt;= 0.790066) and (cg05767421 &lt;= 0.614871</t>
  </si>
  <si>
    <t>(cg00057966 &lt;= 0.793157) and (cg05851442 &gt; 0.346913</t>
  </si>
  <si>
    <t>(cg27215033 &gt; 0.865783) and (cg08856163 &gt; 0.046633) and (cg03649649 &lt;= 0.98273) and (cg07002058 &lt;= 0.872088</t>
  </si>
  <si>
    <t>(cg23512558 &lt;= 0.135827) and (cg20783697 &lt;= 0.867525</t>
  </si>
  <si>
    <t>(cg27215033 &gt; 0.870214) and (cg06383241 &lt;= 0.879877</t>
  </si>
  <si>
    <t>(cg27215033 &lt;= 0.871122) and (cg00983904 &gt; 0.771204) and (cg23095988 &lt;= 0.132402) and (cg04091702 &lt;= 0.49722</t>
  </si>
  <si>
    <t>(cg27215033 &lt;= 0.86713) and (cg07072722 &gt; 0.246155) and (cg03649649 &gt; 0.814446) and (cg14779622 &lt;= 0.19999) and (cg21232937 &gt; 0.656594</t>
  </si>
  <si>
    <t>(cg27215033 &lt;= 0.86713) and (cg19519319 &lt;= 0.880247) and (cg20837735 &gt; 0.894212</t>
  </si>
  <si>
    <t>(cg27215033 &lt;= 0.865783) and (cg04945541 &gt; 0.590836) and (cg13941760 &lt;= 0.911694) and (cg12157156 &gt; 0.431476) and (cg26789038 &gt; 0.164579) and (cg09433910 &gt; 0.802877) and (cg23095988 &lt;= 0.723155</t>
  </si>
  <si>
    <t>(cg02954987 &lt;= 0.025565) and (cg07137934 &lt;= 0.755474</t>
  </si>
  <si>
    <t>(cg05191313 &gt; 0.097003) and (cg01951274 &lt;= 0.866021) and (cg08976554 &gt; 0.268427) and (cg14909730 &gt; 0.031517) and (cg12157156 &gt; 0.441508) and (cg20783697 &lt;= 0.884253</t>
  </si>
  <si>
    <t>(cg26112797 &gt; 0.811592) and (cg04322486 &lt;= 0.688513) and (cg03173502 &lt;= 0.905404) and (cg03173502 &gt; 0.088564</t>
  </si>
  <si>
    <t>(cg22830707 &gt; 0.30194) and (cg00983904 &gt; 0.431791</t>
  </si>
  <si>
    <t>)</t>
    <phoneticPr fontId="2" type="noConversion"/>
  </si>
  <si>
    <t>P2</t>
  </si>
  <si>
    <t>P6</t>
  </si>
  <si>
    <t>P10</t>
  </si>
  <si>
    <t>P8</t>
  </si>
  <si>
    <t>P3</t>
  </si>
  <si>
    <t>P5</t>
  </si>
  <si>
    <t>P7</t>
  </si>
  <si>
    <t>P4</t>
  </si>
  <si>
    <t>P11</t>
  </si>
  <si>
    <t>P9</t>
  </si>
  <si>
    <t>P12</t>
  </si>
  <si>
    <t>P1</t>
  </si>
  <si>
    <t>P13</t>
  </si>
  <si>
    <t>(cg22203219 &lt;= 0.460336) and (cg20783697 &lt;= 0.299677)</t>
  </si>
  <si>
    <t>(cg22203219 &lt;= 0.460336) and (cg21202716 &gt; 0.849099) and (cg15083233 &lt;= 0.79863) and (cg16748008 &lt;= 0.2593) and (cg10028884 &lt;= 0.915415)</t>
  </si>
  <si>
    <t>(cg22203219 &lt;= 0.431235) and (cg22148297 &lt;= 0.237693) and (cg19538115 &lt;= 0.391911) and (cg11204212 &gt; 0.915927) and (cg20264732 &gt; 0.804024) and (cg03173502 &lt;= 0.084872)</t>
  </si>
  <si>
    <t>(cg22203219 &lt;= 0.460336) and (cg16419724 &gt; 0.40783) and (cg08454824 &gt; 0.682593) and (cg13466284 &gt; 0.577323) and (cg16798247 &lt;= 0.75397) and (cg00989853 &gt; 0.899868)</t>
  </si>
  <si>
    <t>(cg22203219 &lt;= 0.460336) and (cg16419724 &gt; 0.40783) and (cg07768107 &gt; 0.752582) and (cg00689340 &gt; 0.90487)</t>
  </si>
  <si>
    <t>(cg22203219 &lt;= 0.460336) and (cg16419724 &gt; 0.40783) and (cg27215033 &lt;= 0.072264) and (cg06631999 &gt; 0.624715) and (cg03649649 &gt; 0.224412) and (cg12655375 &lt;= 0.110796) and (cg04091702 &lt;= 0.892025)</t>
  </si>
  <si>
    <t>(cg20264732 &lt;= 0.634076) and (cg18371475 &gt; 0.89943) and (cg07846220 &gt; 0.661712) and (cg27215033 &lt;= 0.348966) and (cg08450982 &gt; 0.718886) and (cg04091702 &lt;= 0.094645) and (cg06723863 &gt; 0.000951)</t>
  </si>
  <si>
    <t>(cg22203219 &lt;= 0.460336) and (cg19049754 &lt;= 0.226312) and (cg01835695 &gt; 0.526798) and (cg19113686 &gt; 0.026612) and (cg03840467 &lt;= 0.984654) and (cg21202716 &lt;= 0.442906) and (cg11316131 &gt; 0.827791)</t>
  </si>
  <si>
    <t>(cg22203219 &lt;= 0.460336) and (cg04328477 &gt; 0.661932) and (cg19049754 &lt;= 0.225571) and (cg19765451 &gt; 0.245896) and (cg00176888 &lt;= 0.762136)</t>
  </si>
  <si>
    <t>(cg17198308 &lt;= 0.489426) and (cg04328477 &gt; 0.629797) and (cg21898046 &lt;= 0.294474) and (cg24361265 &gt; 0.977388)</t>
  </si>
  <si>
    <t>(cg22203219 &lt;= 0.460336) and (cg20264732 &gt; 0.658089) and (cg04976330 &gt; 0.048074) and (cg22203219 &lt;= 0.088223) and (cg16748008 &gt; 0.24617)</t>
  </si>
  <si>
    <t>(cg22203219 &lt;= 0.460336) and (cg04328477 &gt; 0.661932) and (cg22203219 &lt;= 0.088011) and (cg00363813 &lt;= 0.0871)</t>
  </si>
  <si>
    <t>(cg22203219 &lt;= 0.460336) and (cg04328477 &gt; 0.661932) and (cg02954987 &gt; 0.019911) and (cg19049754 &lt;= 0.225571) and (cg12253175 &lt;= 0.089176)</t>
  </si>
  <si>
    <t>(cg22203219 &lt;= 0.460336) and (cg04328477 &gt; 0.661932) and (cg02954987 &gt; 0.019911) and (cg04976330 &gt; 0.051642) and (cg16419724 &gt; 0.433264) and (cg08976554 &lt;= 0.318348) and (cg21898046 &gt; 0.477449)</t>
  </si>
  <si>
    <t>(cg22203219 &lt;= 0.460336) and (cg20264732 &gt; 0.697585) and (cg04976330 &gt; 0.048074) and (cg16419724 &gt; 0.433264) and (cg02954987 &gt; 0.019911) and (cg26851107 &lt;= 0.111755) and (cg18486815 &lt;= 0.151429)</t>
  </si>
  <si>
    <t>(cg22203219 &lt;= 0.460336) and (cg04328477 &gt; 0.661932) and (cg02954987 &gt; 0.019911) and (cg04976330 &gt; 0.051642) and (cg04255276 &gt; 0.444816) and (cg12253175 &gt; 0.053931) and (cg09366118 &lt;= 0.872512) and (cg00082235 &gt; 0.059738) and (cg06724588 &gt; 0.028145) and (cg09316954 &gt; 0.061848) and (cg23737737 &lt;= 0.821809) and (cg20264732 &gt; 0.690563) and (cg05767421 &lt;= 0.864849) and (cg27117828 &gt; 0.199796) and (cg08454824 &lt;= 0.691256) and (cg14481208 &lt;= 0.991953) and (cg09537553 &gt; 0.207988) and (cg27215033 &gt; 0.083805)</t>
  </si>
  <si>
    <t>(cg18371475 &gt; 0.897054) and (cg00057966 &gt; 0.75548) and (cg07846220 &gt; 0.661712) and (cg27215033 &gt; 0.3573) and (cg04945541 &lt;= 0.882943) and (cg00983904 &gt; 0.431791) and (cg01149192 &lt;= 0.843998) and (cg05851442 &lt;= 0.520905) and (cg00457087 &gt; 0.466591) and (cg15736553 &lt;= 0.773802) and (cg04945541 &gt; 0.085463)</t>
  </si>
  <si>
    <t>(cg21232937 &lt;= 0.499114) and (cg03573679 &gt; 0.461748) and (cg04255276 &gt; 0.950648) and (cg02954987 &gt; 0.030525) and (cg22995449 &gt; 0.073938)</t>
  </si>
  <si>
    <t>(cg00457087 &gt; 0.102982) and (cg01149192 &lt;= 0.654393) and (cg03573679 &gt; 0.461748) and (cg07892422 &lt;= 0.209315) and (cg03049863 &lt;= 0.489911) and (cg07137934 &gt; 0.104932) and (cg27215033 &gt; 0.105415) and (cg26112797 &gt; 0.621668) and (cg08875705 &gt; 0.442282) and (cg01835695 &gt; 0.042607)</t>
  </si>
  <si>
    <t>(cg04956511 &lt;= 0.98411) and (cg15259986 &gt; 0.478767) and (cg14481208 &lt;= 0.984187) and (cg22148297 &gt; 0.547955) and (cg08856163 &lt;= 0.254161) and (cg07072722 &lt;= 0.989609) and (cg13828227 &gt; 0.083061) and (cg14909730 &gt; 0.014152)</t>
  </si>
  <si>
    <t>(cg04956511 &lt;= 0.98411) and (cg06984255 &gt; 0.871205) and (cg00514575 &gt; 0.402714) and (cg20837735 &lt;= 0.951877) and (cg22764374 &gt; 0.520573) and (cg06724588 &lt;= 0.551868)</t>
  </si>
  <si>
    <t>(cg08875705 &gt; 0.885551) and (cg26209169 &lt;= 0.064844) and (cg09981198 &lt;= 0.08839) and (cg15083233 &gt; 0.674531)</t>
  </si>
  <si>
    <t>(cg20264732 &lt;= 0.586683) and (cg27215033 &lt;= 0.260252) and (cg23512558 &lt;= 0.068667) and (cg00983904 &gt; 0.890918)</t>
  </si>
  <si>
    <t>(cg20264732 &lt;= 0.586683) and (cg27215033 &lt;= 0.260252) and (cg04322486 &gt; 0.090856) and (cg22830707 &gt; 0.738765) and (cg26209169 &lt;= 0.483235)</t>
  </si>
  <si>
    <t>(cg20264732 &lt;= 0.586683) and (cg27215033 &lt;= 0.260252) and (cg04322486 &gt; 0.090856) and (cg03983223 &gt; 0.244529) and (cg04328477 &gt; 0.049741) and (cg04079760 &lt;= 0.808809) and (cg04976330 &lt;= 0.922038) and (cg20837735 &gt; 0.030764) and (cg14909730 &lt;= 0.796102) and (cg21232937 &gt; 0.527441) and (cg03173502 &lt;= 0.956428)</t>
  </si>
  <si>
    <t>(cg00983904 &gt; 0.778348) and (cg00302479 &lt;= 0.566104) and (cg09596958 &gt; 0.577143) and (cg03706175 &lt;= 0.369833)</t>
  </si>
  <si>
    <t>(cg00983904 &gt; 0.778348) and (cg00302479 &lt;= 0.565671) and (cg07768107 &lt;= 0.079751) and (cg20783697 &lt;= 0.184709)</t>
  </si>
  <si>
    <t>(cg00983904 &gt; 0.778348) and (cg00302479 &lt;= 0.565671) and (cg09316954 &gt; 0.083002) and (cg14795572 &lt;= 0.353411)</t>
  </si>
  <si>
    <t>(cg08875705 &gt; 0.885776) and (cg18371475 &gt; 0.581191) and (cg21950166 &lt;= 0.021797) and (cg19113686 &gt; 0.509936)</t>
  </si>
  <si>
    <t>(cg08875705 &gt; 0.885776) and (cg18371475 &gt; 0.581191) and (cg04956511 &gt; 0.997715) and (cg05018835 &gt; 0.639301)</t>
  </si>
  <si>
    <t>(cg08875705 &gt; 0.885776) and (cg18371475 &gt; 0.581191) and (cg00412772 &lt;= 0.861202) and (cg00699993 &lt;= 0.016599) and (cg03295928 &lt;= 0.09828)</t>
  </si>
  <si>
    <t>(cg08875705 &gt; 0.885776) and (cg18371475 &gt; 0.581191) and (cg00412772 &lt;= 0.861202) and (cg00363813 &gt; 0.771572) and (cg06724588 &lt;= 0.859021) and (cg04956511 &lt;= 0.99718) and (cg04328477 &gt; 0.038931) and (cg05851442 &lt;= 0.483798) and (cg09596958 &lt;= 0.861169) and (cg07921503 &lt;= 0.85813)</t>
  </si>
  <si>
    <t>(cg08875705 &gt; 0.89965) and (cg11316131 &lt;= 0.576377) and (cg00989853 &lt;= 0.451757) and (cg03089651 &lt;= 0.806031)</t>
  </si>
  <si>
    <t>(cg08875705 &gt; 0.89965) and (cg03049863 &lt;= 0.108079) and (cg23512558 &lt;= 0.153805) and (cg23095988 &gt; 0.124923)</t>
  </si>
  <si>
    <t>(cg08875705 &gt; 0.89965) and (cg03049863 &lt;= 0.108079) and (cg25870731 &lt;= 0.604608) and (cg10932874 &gt; 0.339241) and (cg18853199 &lt;= 0.433303) and (cg21950166 &gt; 0.008688) and (cg23737737 &lt;= 0.963899) and (cg16748008 &gt; 0.004345) and (cg23489627 &gt; 0.428538)</t>
  </si>
  <si>
    <t>(cg06832449 &lt;= 0.420224) and (cg19526353 &lt;= 0.687164) and (cg04328477 &lt;= 0.661932) and (cg12894524 &gt; 0.748113)</t>
  </si>
  <si>
    <t>(cg06832449 &lt;= 0.420224) and (cg19526353 &lt;= 0.687164) and (cg19716238 &lt;= 0.363575) and (cg04976330 &lt;= 0.273095)</t>
  </si>
  <si>
    <t>(cg08875705 &gt; 0.903452) and (cg21876918 &lt;= 0.135398) and (cg00983904 &lt;= 0.893776)</t>
  </si>
  <si>
    <t>(cg08875705 &gt; 0.903452) and (cg04091702 &lt;= 0.60123) and (cg25870731 &lt;= 0.785614) and (cg21202716 &lt;= 0.161907) and (cg18486815 &gt; 0.128423)</t>
  </si>
  <si>
    <t>(cg08875705 &gt; 0.903452) and (cg25870731 &lt;= 0.78041) and (cg04976330 &lt;= 0.548967) and (cg16419724 &lt;= 0.601116) and (cg02798280 &gt; 0.09466) and (cg19113686 &lt;= 0.825725) and (cg27215033 &gt; 0.112399)</t>
  </si>
  <si>
    <t>(cg06832449 &lt;= 0.420224) and (cg22507723 &lt;= 0.676689) and (cg20837735 &gt; 0.662595) and (cg02563407 &gt; 0.045962) and (cg26090072 &lt;= 0.872171) and (cg01334831 &gt; 0.279652)</t>
  </si>
  <si>
    <t>(cg00457087 &lt;= 0.087531) and (cg00457087 &lt;= 0.054229) and (cg07137934 &gt; 0.736916)</t>
  </si>
  <si>
    <t>(cg00457087 &lt;= 0.087531) and (cg00457087 &lt;= 0.054229) and (cg21232937 &lt;= 0.723864)</t>
  </si>
  <si>
    <t>(cg00457087 &lt;= 0.087531) and (cg08450982 &lt;= 0.336136) and (cg07267782 &lt;= 0.361223) and (cg10530767 &gt; 0.849675)</t>
  </si>
  <si>
    <t>(cg00457087 &lt;= 0.087531) and (cg00983904 &lt;= 0.914275) and (cg08450982 &lt;= 0.370478) and (cg05018835 &gt; 0.638161) and (cg13737221 &lt;= 0.331374)</t>
  </si>
  <si>
    <t>(cg00457087 &lt;= 0.087531) and (cg00983904 &lt;= 0.914275) and (cg08450982 &lt;= 0.370478) and (cg26851107 &gt; 0.240553) and (cg25870731 &gt; 0.110487)</t>
  </si>
  <si>
    <t>(cg00457087 &lt;= 0.087531) and (cg16076328 &gt; 0.810443) and (cg16748008 &lt;= 0.956349) and (cg04945541 &lt;= 0.841785)</t>
  </si>
  <si>
    <t>(cg13273136 &gt; 0.528896) and (cg08875705 &gt; 0.903452) and (cg25870731 &gt; 0.921101) and (cg12359001 &lt;= 0.259705) and (cg14795572 &gt; 0.346932)</t>
  </si>
  <si>
    <t>(cg20783697 &lt;= 0.698405) and (cg01951274 &lt;= 0.130036)</t>
  </si>
  <si>
    <t>(cg15736553 &lt;= 0.011929) and (cg18371475 &lt;= 0.387166)</t>
  </si>
  <si>
    <t>(cg21202716 &gt; 0.204763) and (cg08875705 &gt; 0.903452) and (cg15035143 &gt; 0.283411) and (cg04255276 &gt; 0.981329) and (cg20783697 &gt; 0.864)</t>
  </si>
  <si>
    <t>(cg21202716 &gt; 0.204763) and (cg08875705 &gt; 0.903452) and (cg00057966 &gt; 0.184019) and (cg07072722 &lt;= 0.242172) and (cg08694699 &lt;= 0.881905) and (cg03210866 &gt; 0.049309)</t>
  </si>
  <si>
    <t>(cg04110224 &gt; 0.343875) and (cg02898721 &lt;= 0.074395) and (cg21232937 &lt;= 0.728231)</t>
  </si>
  <si>
    <t>(cg18518916 &lt;= 0.814043) and (cg07218288 &lt;= 0.431733) and (cg12034118 &lt;= 0.354497)</t>
  </si>
  <si>
    <t>(cg18518916 &lt;= 0.814043) and (cg16798247 &lt;= 0.455134) and (cg20783697 &gt; 0.757961)</t>
  </si>
  <si>
    <t>(cg18518916 &lt;= 0.741423) and (cg22764374 &lt;= 0.28401)</t>
  </si>
  <si>
    <t>(cg19519319 &gt; 0.82614) and (cg11982525 &lt;= 0.386177) and (cg10150530 &lt;= 0.790066) and (cg05767421 &lt;= 0.614871)</t>
  </si>
  <si>
    <t>(cg00057966 &lt;= 0.793157) and (cg05851442 &gt; 0.346913)</t>
  </si>
  <si>
    <t>(cg27215033 &gt; 0.865783) and (cg08856163 &gt; 0.046633) and (cg03649649 &lt;= 0.98273) and (cg07002058 &lt;= 0.872088)</t>
  </si>
  <si>
    <t>(cg23512558 &lt;= 0.135827) and (cg20783697 &lt;= 0.867525)</t>
  </si>
  <si>
    <t>(cg27215033 &gt; 0.870214) and (cg06383241 &lt;= 0.879877)</t>
  </si>
  <si>
    <t>(cg27215033 &lt;= 0.871122) and (cg00983904 &gt; 0.771204) and (cg23095988 &lt;= 0.132402) and (cg04091702 &lt;= 0.49722)</t>
  </si>
  <si>
    <t>(cg27215033 &lt;= 0.86713) and (cg07072722 &gt; 0.246155) and (cg03649649 &gt; 0.814446) and (cg14779622 &lt;= 0.19999) and (cg21232937 &gt; 0.656594)</t>
  </si>
  <si>
    <t>(cg27215033 &lt;= 0.86713) and (cg19519319 &lt;= 0.880247) and (cg20837735 &gt; 0.894212)</t>
  </si>
  <si>
    <t>(cg27215033 &lt;= 0.865783) and (cg04945541 &gt; 0.590836) and (cg13941760 &lt;= 0.911694) and (cg12157156 &gt; 0.431476) and (cg26789038 &gt; 0.164579) and (cg09433910 &gt; 0.802877) and (cg23095988 &lt;= 0.723155)</t>
  </si>
  <si>
    <t>(cg11982525 &lt;= 0.368378)</t>
  </si>
  <si>
    <t>(cg02954987 &lt;= 0.025565) and (cg07137934 &lt;= 0.755474)</t>
  </si>
  <si>
    <t>(cg05191313 &gt; 0.097003) and (cg01951274 &lt;= 0.866021) and (cg08976554 &gt; 0.268427) and (cg14909730 &gt; 0.031517) and (cg12157156 &gt; 0.441508) and (cg20783697 &lt;= 0.884253)</t>
  </si>
  <si>
    <t>(cg26112797 &gt; 0.811592) and (cg04322486 &lt;= 0.688513) and (cg03173502 &lt;= 0.905404) and (cg03173502 &gt; 0.088564)</t>
  </si>
  <si>
    <t>(cg22830707 &gt; 0.30194) and (cg00983904 &gt; 0.431791)</t>
  </si>
  <si>
    <t>(cg00983904 &gt; 0.431791)</t>
  </si>
  <si>
    <t>Others</t>
    <phoneticPr fontId="2" type="noConversion"/>
  </si>
  <si>
    <t>Aerodigestive Tract</t>
  </si>
  <si>
    <t>Skin</t>
  </si>
  <si>
    <t>Soft Tissue</t>
  </si>
  <si>
    <t>Thyroid</t>
  </si>
  <si>
    <t>Urogenital System</t>
  </si>
  <si>
    <t>Blood</t>
  </si>
  <si>
    <t>Bone</t>
  </si>
  <si>
    <t>Breast</t>
  </si>
  <si>
    <t>Digestive System</t>
  </si>
  <si>
    <t>Kidney</t>
  </si>
  <si>
    <t>Lung</t>
  </si>
  <si>
    <t>Nervous System</t>
  </si>
  <si>
    <t>Pancr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4" fillId="0" borderId="1" xfId="0" applyFont="1" applyBorder="1"/>
    <xf numFmtId="0" fontId="5" fillId="0" borderId="1" xfId="0" applyFont="1" applyBorder="1"/>
    <xf numFmtId="0" fontId="6" fillId="0" borderId="0" xfId="0" applyFont="1"/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/>
    <xf numFmtId="0" fontId="1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新建文本文档" connectionId="2" xr16:uid="{758DD1A4-592D-47D1-9240-0D81D403644B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mp" connectionId="1" xr16:uid="{54EC2F81-FFB4-422D-BA44-63958CA67A94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5"/>
  <sheetViews>
    <sheetView tabSelected="1" workbookViewId="0">
      <selection activeCell="B10" sqref="B10"/>
    </sheetView>
  </sheetViews>
  <sheetFormatPr defaultRowHeight="14.25" x14ac:dyDescent="0.2"/>
  <cols>
    <col min="1" max="1" width="6" style="1" bestFit="1" customWidth="1"/>
    <col min="2" max="2" width="87.625" customWidth="1"/>
    <col min="3" max="3" width="16.75" style="1" customWidth="1"/>
  </cols>
  <sheetData>
    <row r="1" spans="1:3" ht="15.75" x14ac:dyDescent="0.25">
      <c r="A1" s="2" t="s">
        <v>0</v>
      </c>
      <c r="B1" s="2"/>
      <c r="C1" s="2"/>
    </row>
    <row r="3" spans="1:3" s="5" customFormat="1" ht="15.75" x14ac:dyDescent="0.25">
      <c r="A3" s="6" t="s">
        <v>1</v>
      </c>
      <c r="B3" s="4" t="s">
        <v>2</v>
      </c>
      <c r="C3" s="6" t="s">
        <v>3</v>
      </c>
    </row>
    <row r="4" spans="1:3" ht="15.75" x14ac:dyDescent="0.25">
      <c r="A4" s="7">
        <v>1</v>
      </c>
      <c r="B4" s="3" t="s">
        <v>89</v>
      </c>
      <c r="C4" s="9" t="s">
        <v>166</v>
      </c>
    </row>
    <row r="5" spans="1:3" ht="15.75" x14ac:dyDescent="0.25">
      <c r="A5" s="7">
        <v>2</v>
      </c>
      <c r="B5" s="3" t="s">
        <v>90</v>
      </c>
      <c r="C5" s="9" t="s">
        <v>170</v>
      </c>
    </row>
    <row r="6" spans="1:3" ht="15.75" x14ac:dyDescent="0.25">
      <c r="A6" s="7">
        <v>3</v>
      </c>
      <c r="B6" s="3" t="s">
        <v>91</v>
      </c>
      <c r="C6" s="9" t="s">
        <v>162</v>
      </c>
    </row>
    <row r="7" spans="1:3" ht="15.75" x14ac:dyDescent="0.25">
      <c r="A7" s="7">
        <v>4</v>
      </c>
      <c r="B7" s="3" t="s">
        <v>92</v>
      </c>
      <c r="C7" s="9" t="s">
        <v>172</v>
      </c>
    </row>
    <row r="8" spans="1:3" ht="15.75" x14ac:dyDescent="0.25">
      <c r="A8" s="7">
        <v>5</v>
      </c>
      <c r="B8" s="3" t="s">
        <v>93</v>
      </c>
      <c r="C8" s="9" t="s">
        <v>172</v>
      </c>
    </row>
    <row r="9" spans="1:3" ht="15.75" x14ac:dyDescent="0.25">
      <c r="A9" s="7">
        <v>6</v>
      </c>
      <c r="B9" s="3" t="s">
        <v>94</v>
      </c>
      <c r="C9" s="9" t="s">
        <v>167</v>
      </c>
    </row>
    <row r="10" spans="1:3" ht="15.75" x14ac:dyDescent="0.25">
      <c r="A10" s="7">
        <v>7</v>
      </c>
      <c r="B10" s="3" t="s">
        <v>95</v>
      </c>
      <c r="C10" s="9" t="s">
        <v>169</v>
      </c>
    </row>
    <row r="11" spans="1:3" ht="15.75" x14ac:dyDescent="0.25">
      <c r="A11" s="7">
        <v>8</v>
      </c>
      <c r="B11" s="3" t="s">
        <v>96</v>
      </c>
      <c r="C11" s="9" t="s">
        <v>171</v>
      </c>
    </row>
    <row r="12" spans="1:3" ht="15.75" x14ac:dyDescent="0.25">
      <c r="A12" s="7">
        <v>9</v>
      </c>
      <c r="B12" s="3" t="s">
        <v>97</v>
      </c>
      <c r="C12" s="9" t="s">
        <v>169</v>
      </c>
    </row>
    <row r="13" spans="1:3" ht="15.75" x14ac:dyDescent="0.25">
      <c r="A13" s="7">
        <v>10</v>
      </c>
      <c r="B13" s="3" t="s">
        <v>98</v>
      </c>
      <c r="C13" s="9" t="s">
        <v>162</v>
      </c>
    </row>
    <row r="14" spans="1:3" ht="15.75" x14ac:dyDescent="0.25">
      <c r="A14" s="7">
        <v>11</v>
      </c>
      <c r="B14" s="3" t="s">
        <v>99</v>
      </c>
      <c r="C14" s="9" t="s">
        <v>167</v>
      </c>
    </row>
    <row r="15" spans="1:3" ht="15.75" x14ac:dyDescent="0.25">
      <c r="A15" s="7">
        <v>12</v>
      </c>
      <c r="B15" s="3" t="s">
        <v>100</v>
      </c>
      <c r="C15" s="9" t="s">
        <v>170</v>
      </c>
    </row>
    <row r="16" spans="1:3" ht="15.75" x14ac:dyDescent="0.25">
      <c r="A16" s="7">
        <v>13</v>
      </c>
      <c r="B16" s="3" t="s">
        <v>101</v>
      </c>
      <c r="C16" s="9" t="s">
        <v>168</v>
      </c>
    </row>
    <row r="17" spans="1:3" ht="15.75" x14ac:dyDescent="0.25">
      <c r="A17" s="7">
        <v>14</v>
      </c>
      <c r="B17" s="3" t="s">
        <v>102</v>
      </c>
      <c r="C17" s="9" t="s">
        <v>172</v>
      </c>
    </row>
    <row r="18" spans="1:3" ht="15.75" x14ac:dyDescent="0.25">
      <c r="A18" s="7">
        <v>15</v>
      </c>
      <c r="B18" s="3" t="s">
        <v>103</v>
      </c>
      <c r="C18" s="9" t="s">
        <v>167</v>
      </c>
    </row>
    <row r="19" spans="1:3" ht="15.75" x14ac:dyDescent="0.25">
      <c r="A19" s="7">
        <v>16</v>
      </c>
      <c r="B19" s="3" t="s">
        <v>104</v>
      </c>
      <c r="C19" s="9" t="s">
        <v>163</v>
      </c>
    </row>
    <row r="20" spans="1:3" ht="15.75" x14ac:dyDescent="0.25">
      <c r="A20" s="7">
        <v>17</v>
      </c>
      <c r="B20" s="3" t="s">
        <v>105</v>
      </c>
      <c r="C20" s="9" t="s">
        <v>173</v>
      </c>
    </row>
    <row r="21" spans="1:3" ht="15.75" x14ac:dyDescent="0.25">
      <c r="A21" s="7">
        <v>18</v>
      </c>
      <c r="B21" s="3" t="s">
        <v>106</v>
      </c>
      <c r="C21" s="9" t="s">
        <v>164</v>
      </c>
    </row>
    <row r="22" spans="1:3" ht="15.75" x14ac:dyDescent="0.25">
      <c r="A22" s="7">
        <v>19</v>
      </c>
      <c r="B22" s="3" t="s">
        <v>107</v>
      </c>
      <c r="C22" s="9" t="s">
        <v>161</v>
      </c>
    </row>
    <row r="23" spans="1:3" ht="15.75" x14ac:dyDescent="0.25">
      <c r="A23" s="7">
        <v>20</v>
      </c>
      <c r="B23" s="3" t="s">
        <v>108</v>
      </c>
      <c r="C23" s="9" t="s">
        <v>169</v>
      </c>
    </row>
    <row r="24" spans="1:3" ht="15.75" x14ac:dyDescent="0.25">
      <c r="A24" s="7">
        <v>21</v>
      </c>
      <c r="B24" s="3" t="s">
        <v>109</v>
      </c>
      <c r="C24" s="9" t="s">
        <v>171</v>
      </c>
    </row>
    <row r="25" spans="1:3" ht="15.75" x14ac:dyDescent="0.25">
      <c r="A25" s="7">
        <v>22</v>
      </c>
      <c r="B25" s="3" t="s">
        <v>110</v>
      </c>
      <c r="C25" s="9" t="s">
        <v>168</v>
      </c>
    </row>
    <row r="26" spans="1:3" ht="15.75" x14ac:dyDescent="0.25">
      <c r="A26" s="7">
        <v>23</v>
      </c>
      <c r="B26" s="3" t="s">
        <v>111</v>
      </c>
      <c r="C26" s="9" t="s">
        <v>161</v>
      </c>
    </row>
    <row r="27" spans="1:3" ht="15.75" x14ac:dyDescent="0.25">
      <c r="A27" s="7">
        <v>24</v>
      </c>
      <c r="B27" s="3" t="s">
        <v>112</v>
      </c>
      <c r="C27" s="9" t="s">
        <v>169</v>
      </c>
    </row>
    <row r="28" spans="1:3" ht="15.75" x14ac:dyDescent="0.25">
      <c r="A28" s="7">
        <v>25</v>
      </c>
      <c r="B28" s="3" t="s">
        <v>113</v>
      </c>
      <c r="C28" s="9" t="s">
        <v>165</v>
      </c>
    </row>
    <row r="29" spans="1:3" ht="15.75" x14ac:dyDescent="0.25">
      <c r="A29" s="7">
        <v>26</v>
      </c>
      <c r="B29" s="3" t="s">
        <v>114</v>
      </c>
      <c r="C29" s="9" t="s">
        <v>169</v>
      </c>
    </row>
    <row r="30" spans="1:3" ht="15.75" x14ac:dyDescent="0.25">
      <c r="A30" s="7">
        <v>27</v>
      </c>
      <c r="B30" s="3" t="s">
        <v>115</v>
      </c>
      <c r="C30" s="9" t="s">
        <v>166</v>
      </c>
    </row>
    <row r="31" spans="1:3" ht="15.75" x14ac:dyDescent="0.25">
      <c r="A31" s="7">
        <v>28</v>
      </c>
      <c r="B31" s="3" t="s">
        <v>116</v>
      </c>
      <c r="C31" s="9" t="s">
        <v>164</v>
      </c>
    </row>
    <row r="32" spans="1:3" ht="15.75" x14ac:dyDescent="0.25">
      <c r="A32" s="7">
        <v>29</v>
      </c>
      <c r="B32" s="3" t="s">
        <v>117</v>
      </c>
      <c r="C32" s="9" t="s">
        <v>161</v>
      </c>
    </row>
    <row r="33" spans="1:3" ht="15.75" x14ac:dyDescent="0.25">
      <c r="A33" s="7">
        <v>30</v>
      </c>
      <c r="B33" s="3" t="s">
        <v>118</v>
      </c>
      <c r="C33" s="9" t="s">
        <v>163</v>
      </c>
    </row>
    <row r="34" spans="1:3" ht="15.75" x14ac:dyDescent="0.25">
      <c r="A34" s="7">
        <v>31</v>
      </c>
      <c r="B34" s="3" t="s">
        <v>119</v>
      </c>
      <c r="C34" s="9" t="s">
        <v>168</v>
      </c>
    </row>
    <row r="35" spans="1:3" ht="15.75" x14ac:dyDescent="0.25">
      <c r="A35" s="7">
        <v>32</v>
      </c>
      <c r="B35" s="3" t="s">
        <v>120</v>
      </c>
      <c r="C35" s="9" t="s">
        <v>165</v>
      </c>
    </row>
    <row r="36" spans="1:3" ht="15.75" x14ac:dyDescent="0.25">
      <c r="A36" s="7">
        <v>33</v>
      </c>
      <c r="B36" s="3" t="s">
        <v>121</v>
      </c>
      <c r="C36" s="9" t="s">
        <v>162</v>
      </c>
    </row>
    <row r="37" spans="1:3" ht="15.75" x14ac:dyDescent="0.25">
      <c r="A37" s="7">
        <v>34</v>
      </c>
      <c r="B37" s="3" t="s">
        <v>122</v>
      </c>
      <c r="C37" s="9" t="s">
        <v>161</v>
      </c>
    </row>
    <row r="38" spans="1:3" ht="15.75" x14ac:dyDescent="0.25">
      <c r="A38" s="7">
        <v>35</v>
      </c>
      <c r="B38" s="3" t="s">
        <v>123</v>
      </c>
      <c r="C38" s="9" t="s">
        <v>171</v>
      </c>
    </row>
    <row r="39" spans="1:3" ht="15.75" x14ac:dyDescent="0.25">
      <c r="A39" s="7">
        <v>36</v>
      </c>
      <c r="B39" s="3" t="s">
        <v>124</v>
      </c>
      <c r="C39" s="9" t="s">
        <v>167</v>
      </c>
    </row>
    <row r="40" spans="1:3" ht="15.75" x14ac:dyDescent="0.25">
      <c r="A40" s="7">
        <v>37</v>
      </c>
      <c r="B40" s="3" t="s">
        <v>125</v>
      </c>
      <c r="C40" s="9" t="s">
        <v>162</v>
      </c>
    </row>
    <row r="41" spans="1:3" ht="15.75" x14ac:dyDescent="0.25">
      <c r="A41" s="7">
        <v>38</v>
      </c>
      <c r="B41" s="3" t="s">
        <v>126</v>
      </c>
      <c r="C41" s="9" t="s">
        <v>164</v>
      </c>
    </row>
    <row r="42" spans="1:3" ht="15.75" x14ac:dyDescent="0.25">
      <c r="A42" s="7">
        <v>39</v>
      </c>
      <c r="B42" s="3" t="s">
        <v>127</v>
      </c>
      <c r="C42" s="9" t="s">
        <v>161</v>
      </c>
    </row>
    <row r="43" spans="1:3" ht="15.75" x14ac:dyDescent="0.25">
      <c r="A43" s="7">
        <v>40</v>
      </c>
      <c r="B43" s="3" t="s">
        <v>128</v>
      </c>
      <c r="C43" s="9" t="s">
        <v>168</v>
      </c>
    </row>
    <row r="44" spans="1:3" ht="15.75" x14ac:dyDescent="0.25">
      <c r="A44" s="7">
        <v>41</v>
      </c>
      <c r="B44" s="3" t="s">
        <v>129</v>
      </c>
      <c r="C44" s="9" t="s">
        <v>163</v>
      </c>
    </row>
    <row r="45" spans="1:3" ht="15.75" x14ac:dyDescent="0.25">
      <c r="A45" s="7">
        <v>42</v>
      </c>
      <c r="B45" s="3" t="s">
        <v>130</v>
      </c>
      <c r="C45" s="9" t="s">
        <v>163</v>
      </c>
    </row>
    <row r="46" spans="1:3" ht="15.75" x14ac:dyDescent="0.25">
      <c r="A46" s="7">
        <v>43</v>
      </c>
      <c r="B46" s="3" t="s">
        <v>131</v>
      </c>
      <c r="C46" s="9" t="s">
        <v>165</v>
      </c>
    </row>
    <row r="47" spans="1:3" ht="15.75" x14ac:dyDescent="0.25">
      <c r="A47" s="7">
        <v>44</v>
      </c>
      <c r="B47" s="3" t="s">
        <v>132</v>
      </c>
      <c r="C47" s="9" t="s">
        <v>171</v>
      </c>
    </row>
    <row r="48" spans="1:3" ht="15.75" x14ac:dyDescent="0.25">
      <c r="A48" s="7">
        <v>45</v>
      </c>
      <c r="B48" s="3" t="s">
        <v>133</v>
      </c>
      <c r="C48" s="9" t="s">
        <v>167</v>
      </c>
    </row>
    <row r="49" spans="1:3" ht="15.75" x14ac:dyDescent="0.25">
      <c r="A49" s="7">
        <v>46</v>
      </c>
      <c r="B49" s="3" t="s">
        <v>134</v>
      </c>
      <c r="C49" s="9" t="s">
        <v>163</v>
      </c>
    </row>
    <row r="50" spans="1:3" ht="15.75" x14ac:dyDescent="0.25">
      <c r="A50" s="7">
        <v>47</v>
      </c>
      <c r="B50" s="3" t="s">
        <v>135</v>
      </c>
      <c r="C50" s="9" t="s">
        <v>172</v>
      </c>
    </row>
    <row r="51" spans="1:3" ht="15.75" x14ac:dyDescent="0.25">
      <c r="A51" s="7">
        <v>48</v>
      </c>
      <c r="B51" s="3" t="s">
        <v>136</v>
      </c>
      <c r="C51" s="9" t="s">
        <v>161</v>
      </c>
    </row>
    <row r="52" spans="1:3" ht="15.75" x14ac:dyDescent="0.25">
      <c r="A52" s="7">
        <v>49</v>
      </c>
      <c r="B52" s="3" t="s">
        <v>137</v>
      </c>
      <c r="C52" s="9" t="s">
        <v>166</v>
      </c>
    </row>
    <row r="53" spans="1:3" ht="15.75" x14ac:dyDescent="0.25">
      <c r="A53" s="7">
        <v>50</v>
      </c>
      <c r="B53" s="3" t="s">
        <v>138</v>
      </c>
      <c r="C53" s="9" t="s">
        <v>161</v>
      </c>
    </row>
    <row r="54" spans="1:3" ht="15.75" x14ac:dyDescent="0.25">
      <c r="A54" s="7">
        <v>51</v>
      </c>
      <c r="B54" s="3" t="s">
        <v>139</v>
      </c>
      <c r="C54" s="9" t="s">
        <v>168</v>
      </c>
    </row>
    <row r="55" spans="1:3" ht="15.75" x14ac:dyDescent="0.25">
      <c r="A55" s="7">
        <v>52</v>
      </c>
      <c r="B55" s="3" t="s">
        <v>140</v>
      </c>
      <c r="C55" s="9" t="s">
        <v>171</v>
      </c>
    </row>
    <row r="56" spans="1:3" ht="15.75" x14ac:dyDescent="0.25">
      <c r="A56" s="7">
        <v>53</v>
      </c>
      <c r="B56" s="3" t="s">
        <v>141</v>
      </c>
      <c r="C56" s="9" t="s">
        <v>171</v>
      </c>
    </row>
    <row r="57" spans="1:3" ht="15.75" x14ac:dyDescent="0.25">
      <c r="A57" s="7">
        <v>54</v>
      </c>
      <c r="B57" s="3" t="s">
        <v>142</v>
      </c>
      <c r="C57" s="9" t="s">
        <v>169</v>
      </c>
    </row>
    <row r="58" spans="1:3" ht="15.75" x14ac:dyDescent="0.25">
      <c r="A58" s="7">
        <v>55</v>
      </c>
      <c r="B58" s="3" t="s">
        <v>143</v>
      </c>
      <c r="C58" s="9" t="s">
        <v>167</v>
      </c>
    </row>
    <row r="59" spans="1:3" ht="15.75" x14ac:dyDescent="0.25">
      <c r="A59" s="7">
        <v>56</v>
      </c>
      <c r="B59" s="3" t="s">
        <v>144</v>
      </c>
      <c r="C59" s="9" t="s">
        <v>162</v>
      </c>
    </row>
    <row r="60" spans="1:3" ht="15.75" x14ac:dyDescent="0.25">
      <c r="A60" s="7">
        <v>57</v>
      </c>
      <c r="B60" s="3" t="s">
        <v>145</v>
      </c>
      <c r="C60" s="9" t="s">
        <v>169</v>
      </c>
    </row>
    <row r="61" spans="1:3" ht="15.75" x14ac:dyDescent="0.25">
      <c r="A61" s="7">
        <v>58</v>
      </c>
      <c r="B61" s="3" t="s">
        <v>146</v>
      </c>
      <c r="C61" s="9" t="s">
        <v>164</v>
      </c>
    </row>
    <row r="62" spans="1:3" ht="15.75" x14ac:dyDescent="0.25">
      <c r="A62" s="7">
        <v>59</v>
      </c>
      <c r="B62" s="3" t="s">
        <v>147</v>
      </c>
      <c r="C62" s="9" t="s">
        <v>171</v>
      </c>
    </row>
    <row r="63" spans="1:3" ht="15.75" x14ac:dyDescent="0.25">
      <c r="A63" s="7">
        <v>60</v>
      </c>
      <c r="B63" s="3" t="s">
        <v>148</v>
      </c>
      <c r="C63" s="9" t="s">
        <v>172</v>
      </c>
    </row>
    <row r="64" spans="1:3" ht="15.75" x14ac:dyDescent="0.25">
      <c r="A64" s="7">
        <v>61</v>
      </c>
      <c r="B64" s="3" t="s">
        <v>149</v>
      </c>
      <c r="C64" s="9" t="s">
        <v>169</v>
      </c>
    </row>
    <row r="65" spans="1:3" ht="15.75" x14ac:dyDescent="0.25">
      <c r="A65" s="7">
        <v>62</v>
      </c>
      <c r="B65" s="3" t="s">
        <v>150</v>
      </c>
      <c r="C65" s="9" t="s">
        <v>171</v>
      </c>
    </row>
    <row r="66" spans="1:3" ht="15.75" x14ac:dyDescent="0.25">
      <c r="A66" s="7">
        <v>63</v>
      </c>
      <c r="B66" s="3" t="s">
        <v>151</v>
      </c>
      <c r="C66" s="9" t="s">
        <v>169</v>
      </c>
    </row>
    <row r="67" spans="1:3" ht="15.75" x14ac:dyDescent="0.25">
      <c r="A67" s="7">
        <v>64</v>
      </c>
      <c r="B67" s="3" t="s">
        <v>152</v>
      </c>
      <c r="C67" s="9" t="s">
        <v>170</v>
      </c>
    </row>
    <row r="68" spans="1:3" ht="15.75" x14ac:dyDescent="0.25">
      <c r="A68" s="7">
        <v>65</v>
      </c>
      <c r="B68" s="3" t="s">
        <v>153</v>
      </c>
      <c r="C68" s="9" t="s">
        <v>165</v>
      </c>
    </row>
    <row r="69" spans="1:3" ht="15.75" x14ac:dyDescent="0.25">
      <c r="A69" s="7">
        <v>66</v>
      </c>
      <c r="B69" s="3" t="s">
        <v>154</v>
      </c>
      <c r="C69" s="9" t="s">
        <v>163</v>
      </c>
    </row>
    <row r="70" spans="1:3" ht="15.75" x14ac:dyDescent="0.25">
      <c r="A70" s="7">
        <v>67</v>
      </c>
      <c r="B70" s="3" t="s">
        <v>155</v>
      </c>
      <c r="C70" s="9" t="s">
        <v>170</v>
      </c>
    </row>
    <row r="71" spans="1:3" ht="15.75" x14ac:dyDescent="0.25">
      <c r="A71" s="7">
        <v>68</v>
      </c>
      <c r="B71" s="3" t="s">
        <v>156</v>
      </c>
      <c r="C71" s="9" t="s">
        <v>169</v>
      </c>
    </row>
    <row r="72" spans="1:3" ht="15.75" x14ac:dyDescent="0.25">
      <c r="A72" s="7">
        <v>69</v>
      </c>
      <c r="B72" s="3" t="s">
        <v>157</v>
      </c>
      <c r="C72" s="9" t="s">
        <v>171</v>
      </c>
    </row>
    <row r="73" spans="1:3" ht="15.75" x14ac:dyDescent="0.25">
      <c r="A73" s="7">
        <v>70</v>
      </c>
      <c r="B73" s="3" t="s">
        <v>158</v>
      </c>
      <c r="C73" s="9" t="s">
        <v>165</v>
      </c>
    </row>
    <row r="74" spans="1:3" ht="15.75" x14ac:dyDescent="0.25">
      <c r="A74" s="7">
        <v>71</v>
      </c>
      <c r="B74" s="3" t="s">
        <v>159</v>
      </c>
      <c r="C74" s="9" t="s">
        <v>168</v>
      </c>
    </row>
    <row r="75" spans="1:3" ht="15.75" x14ac:dyDescent="0.25">
      <c r="A75" s="7">
        <v>72</v>
      </c>
      <c r="B75" s="8" t="s">
        <v>160</v>
      </c>
      <c r="C75" s="9" t="s">
        <v>164</v>
      </c>
    </row>
  </sheetData>
  <sortState ref="A4:C75">
    <sortCondition ref="A7"/>
  </sortState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01BF0-E2F4-4A90-B4ED-93856928EE0A}">
  <dimension ref="A1:D71"/>
  <sheetViews>
    <sheetView topLeftCell="A38" workbookViewId="0">
      <selection activeCell="C1" sqref="C1:D71"/>
    </sheetView>
  </sheetViews>
  <sheetFormatPr defaultRowHeight="14.25" x14ac:dyDescent="0.2"/>
  <cols>
    <col min="1" max="1" width="81" bestFit="1" customWidth="1"/>
    <col min="2" max="2" width="2" bestFit="1" customWidth="1"/>
    <col min="3" max="3" width="53.625" bestFit="1" customWidth="1"/>
    <col min="4" max="4" width="4.5" bestFit="1" customWidth="1"/>
  </cols>
  <sheetData>
    <row r="1" spans="1:4" x14ac:dyDescent="0.2">
      <c r="A1" t="s">
        <v>6</v>
      </c>
      <c r="B1" t="s">
        <v>75</v>
      </c>
      <c r="C1" t="str">
        <f>A1&amp;B1</f>
        <v>(cg22203219 &lt;= 0.460336) and (cg20783697 &lt;= 0.299677)</v>
      </c>
      <c r="D1" t="s">
        <v>76</v>
      </c>
    </row>
    <row r="2" spans="1:4" x14ac:dyDescent="0.2">
      <c r="A2" t="s">
        <v>7</v>
      </c>
      <c r="B2" t="s">
        <v>75</v>
      </c>
      <c r="C2" t="str">
        <f t="shared" ref="C2:C65" si="0">A2&amp;B2</f>
        <v>(cg22203219 &lt;= 0.460336) and (cg21202716 &gt; 0.849099) and (cg15083233 &lt;= 0.79863) and (cg16748008 &lt;= 0.2593) and (cg10028884 &lt;= 0.915415)</v>
      </c>
      <c r="D2" t="s">
        <v>77</v>
      </c>
    </row>
    <row r="3" spans="1:4" x14ac:dyDescent="0.2">
      <c r="A3" t="s">
        <v>8</v>
      </c>
      <c r="B3" t="s">
        <v>75</v>
      </c>
      <c r="C3" t="str">
        <f t="shared" si="0"/>
        <v>(cg22203219 &lt;= 0.431235) and (cg22148297 &lt;= 0.237693) and (cg19538115 &lt;= 0.391911) and (cg11204212 &gt; 0.915927) and (cg20264732 &gt; 0.804024) and (cg03173502 &lt;= 0.084872)</v>
      </c>
      <c r="D3" t="s">
        <v>78</v>
      </c>
    </row>
    <row r="4" spans="1:4" x14ac:dyDescent="0.2">
      <c r="A4" t="s">
        <v>9</v>
      </c>
      <c r="B4" t="s">
        <v>75</v>
      </c>
      <c r="C4" t="str">
        <f t="shared" si="0"/>
        <v>(cg22203219 &lt;= 0.460336) and (cg16419724 &gt; 0.40783) and (cg08454824 &gt; 0.682593) and (cg13466284 &gt; 0.577323) and (cg16798247 &lt;= 0.75397) and (cg00989853 &gt; 0.899868)</v>
      </c>
      <c r="D4" t="s">
        <v>79</v>
      </c>
    </row>
    <row r="5" spans="1:4" x14ac:dyDescent="0.2">
      <c r="A5" t="s">
        <v>10</v>
      </c>
      <c r="B5" t="s">
        <v>75</v>
      </c>
      <c r="C5" t="str">
        <f t="shared" si="0"/>
        <v>(cg22203219 &lt;= 0.460336) and (cg16419724 &gt; 0.40783) and (cg07768107 &gt; 0.752582) and (cg00689340 &gt; 0.90487)</v>
      </c>
      <c r="D5" t="s">
        <v>79</v>
      </c>
    </row>
    <row r="6" spans="1:4" x14ac:dyDescent="0.2">
      <c r="A6" t="s">
        <v>11</v>
      </c>
      <c r="B6" t="s">
        <v>75</v>
      </c>
      <c r="C6" t="str">
        <f t="shared" si="0"/>
        <v>(cg22203219 &lt;= 0.460336) and (cg16419724 &gt; 0.40783) and (cg27215033 &lt;= 0.072264) and (cg06631999 &gt; 0.624715) and (cg03649649 &gt; 0.224412) and (cg12655375 &lt;= 0.110796) and (cg04091702 &lt;= 0.892025)</v>
      </c>
      <c r="D6" t="s">
        <v>80</v>
      </c>
    </row>
    <row r="7" spans="1:4" x14ac:dyDescent="0.2">
      <c r="A7" t="s">
        <v>12</v>
      </c>
      <c r="B7" t="s">
        <v>75</v>
      </c>
      <c r="C7" t="str">
        <f t="shared" si="0"/>
        <v>(cg20264732 &lt;= 0.634076) and (cg18371475 &gt; 0.89943) and (cg07846220 &gt; 0.661712) and (cg27215033 &lt;= 0.348966) and (cg08450982 &gt; 0.718886) and (cg04091702 &lt;= 0.094645) and (cg06723863 &gt; 0.000951)</v>
      </c>
      <c r="D7" t="s">
        <v>81</v>
      </c>
    </row>
    <row r="8" spans="1:4" x14ac:dyDescent="0.2">
      <c r="A8" t="s">
        <v>13</v>
      </c>
      <c r="B8" t="s">
        <v>75</v>
      </c>
      <c r="C8" t="str">
        <f t="shared" si="0"/>
        <v>(cg22203219 &lt;= 0.460336) and (cg19049754 &lt;= 0.226312) and (cg01835695 &gt; 0.526798) and (cg19113686 &gt; 0.026612) and (cg03840467 &lt;= 0.984654) and (cg21202716 &lt;= 0.442906) and (cg11316131 &gt; 0.827791)</v>
      </c>
      <c r="D8" t="s">
        <v>82</v>
      </c>
    </row>
    <row r="9" spans="1:4" x14ac:dyDescent="0.2">
      <c r="A9" t="s">
        <v>14</v>
      </c>
      <c r="B9" t="s">
        <v>75</v>
      </c>
      <c r="C9" t="str">
        <f t="shared" si="0"/>
        <v>(cg22203219 &lt;= 0.460336) and (cg04328477 &gt; 0.661932) and (cg19049754 &lt;= 0.225571) and (cg19765451 &gt; 0.245896) and (cg00176888 &lt;= 0.762136)</v>
      </c>
      <c r="D9" t="s">
        <v>81</v>
      </c>
    </row>
    <row r="10" spans="1:4" x14ac:dyDescent="0.2">
      <c r="A10" t="s">
        <v>15</v>
      </c>
      <c r="B10" t="s">
        <v>75</v>
      </c>
      <c r="C10" t="str">
        <f t="shared" si="0"/>
        <v>(cg17198308 &lt;= 0.489426) and (cg04328477 &gt; 0.629797) and (cg21898046 &lt;= 0.294474) and (cg24361265 &gt; 0.977388)</v>
      </c>
      <c r="D10" t="s">
        <v>78</v>
      </c>
    </row>
    <row r="11" spans="1:4" x14ac:dyDescent="0.2">
      <c r="A11" t="s">
        <v>16</v>
      </c>
      <c r="B11" t="s">
        <v>75</v>
      </c>
      <c r="C11" t="str">
        <f t="shared" si="0"/>
        <v>(cg22203219 &lt;= 0.460336) and (cg20264732 &gt; 0.658089) and (cg04976330 &gt; 0.048074) and (cg22203219 &lt;= 0.088223) and (cg16748008 &gt; 0.24617)</v>
      </c>
      <c r="D11" t="s">
        <v>80</v>
      </c>
    </row>
    <row r="12" spans="1:4" x14ac:dyDescent="0.2">
      <c r="A12" t="s">
        <v>17</v>
      </c>
      <c r="B12" t="s">
        <v>75</v>
      </c>
      <c r="C12" t="str">
        <f t="shared" si="0"/>
        <v>(cg22203219 &lt;= 0.460336) and (cg04328477 &gt; 0.661932) and (cg22203219 &lt;= 0.088011) and (cg00363813 &lt;= 0.0871)</v>
      </c>
      <c r="D12" t="s">
        <v>77</v>
      </c>
    </row>
    <row r="13" spans="1:4" x14ac:dyDescent="0.2">
      <c r="A13" t="s">
        <v>18</v>
      </c>
      <c r="B13" t="s">
        <v>75</v>
      </c>
      <c r="C13" t="str">
        <f t="shared" si="0"/>
        <v>(cg22203219 &lt;= 0.460336) and (cg04328477 &gt; 0.661932) and (cg02954987 &gt; 0.019911) and (cg19049754 &lt;= 0.225571) and (cg12253175 &lt;= 0.089176)</v>
      </c>
      <c r="D13" t="s">
        <v>83</v>
      </c>
    </row>
    <row r="14" spans="1:4" x14ac:dyDescent="0.2">
      <c r="A14" t="s">
        <v>19</v>
      </c>
      <c r="B14" t="s">
        <v>75</v>
      </c>
      <c r="C14" t="str">
        <f t="shared" si="0"/>
        <v>(cg22203219 &lt;= 0.460336) and (cg04328477 &gt; 0.661932) and (cg02954987 &gt; 0.019911) and (cg04976330 &gt; 0.051642) and (cg16419724 &gt; 0.433264) and (cg08976554 &lt;= 0.318348) and (cg21898046 &gt; 0.477449)</v>
      </c>
      <c r="D14" t="s">
        <v>79</v>
      </c>
    </row>
    <row r="15" spans="1:4" x14ac:dyDescent="0.2">
      <c r="A15" t="s">
        <v>20</v>
      </c>
      <c r="B15" t="s">
        <v>75</v>
      </c>
      <c r="C15" t="str">
        <f t="shared" si="0"/>
        <v>(cg22203219 &lt;= 0.460336) and (cg20264732 &gt; 0.697585) and (cg04976330 &gt; 0.048074) and (cg16419724 &gt; 0.433264) and (cg02954987 &gt; 0.019911) and (cg26851107 &lt;= 0.111755) and (cg18486815 &lt;= 0.151429)</v>
      </c>
      <c r="D15" t="s">
        <v>80</v>
      </c>
    </row>
    <row r="16" spans="1:4" x14ac:dyDescent="0.2">
      <c r="A16" t="s">
        <v>21</v>
      </c>
      <c r="B16" t="s">
        <v>75</v>
      </c>
      <c r="C16" t="str">
        <f t="shared" si="0"/>
        <v>(cg22203219 &lt;= 0.460336) and (cg04328477 &gt; 0.661932) and (cg02954987 &gt; 0.019911) and (cg04976330 &gt; 0.051642) and (cg04255276 &gt; 0.444816) and (cg12253175 &gt; 0.053931) and (cg09366118 &lt;= 0.872512) and (cg00082235 &gt; 0.059738) and (cg06724588 &gt; 0.028145) and (cg09316954 &gt; 0.061848) and (cg23737737 &lt;= 0.821809) and (cg20264732 &gt; 0.690563) and (cg05767421 &lt;= 0.864849) and (cg27117828 &gt; 0.199796) and (cg08454824 &lt;= 0.691256) and (cg14481208 &lt;= 0.991953) and (cg09537553 &gt; 0.207988) and (cg27215033 &gt; 0.083805)</v>
      </c>
      <c r="D16" t="s">
        <v>84</v>
      </c>
    </row>
    <row r="17" spans="1:4" x14ac:dyDescent="0.2">
      <c r="A17" t="s">
        <v>22</v>
      </c>
      <c r="B17" t="s">
        <v>75</v>
      </c>
      <c r="C17" t="str">
        <f t="shared" si="0"/>
        <v>(cg18371475 &gt; 0.897054) and (cg00057966 &gt; 0.75548) and (cg07846220 &gt; 0.661712) and (cg27215033 &gt; 0.3573) and (cg04945541 &lt;= 0.882943) and (cg00983904 &gt; 0.431791) and (cg01149192 &lt;= 0.843998) and (cg05851442 &lt;= 0.520905) and (cg00457087 &gt; 0.466591) and (cg15736553 &lt;= 0.773802) and (cg04945541 &gt; 0.085463)</v>
      </c>
      <c r="D17" t="s">
        <v>85</v>
      </c>
    </row>
    <row r="18" spans="1:4" x14ac:dyDescent="0.2">
      <c r="A18" t="s">
        <v>23</v>
      </c>
      <c r="B18" t="s">
        <v>75</v>
      </c>
      <c r="C18" t="str">
        <f t="shared" si="0"/>
        <v>(cg21232937 &lt;= 0.499114) and (cg03573679 &gt; 0.461748) and (cg04255276 &gt; 0.950648) and (cg02954987 &gt; 0.030525) and (cg22995449 &gt; 0.073938)</v>
      </c>
      <c r="D18" t="s">
        <v>86</v>
      </c>
    </row>
    <row r="19" spans="1:4" x14ac:dyDescent="0.2">
      <c r="A19" t="s">
        <v>24</v>
      </c>
      <c r="B19" t="s">
        <v>75</v>
      </c>
      <c r="C19" t="str">
        <f t="shared" si="0"/>
        <v>(cg00457087 &gt; 0.102982) and (cg01149192 &lt;= 0.654393) and (cg03573679 &gt; 0.461748) and (cg07892422 &lt;= 0.209315) and (cg03049863 &lt;= 0.489911) and (cg07137934 &gt; 0.104932) and (cg27215033 &gt; 0.105415) and (cg26112797 &gt; 0.621668) and (cg08875705 &gt; 0.442282) and (cg01835695 &gt; 0.042607)</v>
      </c>
      <c r="D19" t="s">
        <v>87</v>
      </c>
    </row>
    <row r="20" spans="1:4" x14ac:dyDescent="0.2">
      <c r="A20" t="s">
        <v>25</v>
      </c>
      <c r="B20" t="s">
        <v>75</v>
      </c>
      <c r="C20" t="str">
        <f t="shared" si="0"/>
        <v>(cg04956511 &lt;= 0.98411) and (cg15259986 &gt; 0.478767) and (cg14481208 &lt;= 0.984187) and (cg22148297 &gt; 0.547955) and (cg08856163 &lt;= 0.254161) and (cg07072722 &lt;= 0.989609) and (cg13828227 &gt; 0.083061) and (cg14909730 &gt; 0.014152)</v>
      </c>
      <c r="D20" t="s">
        <v>81</v>
      </c>
    </row>
    <row r="21" spans="1:4" x14ac:dyDescent="0.2">
      <c r="A21" t="s">
        <v>26</v>
      </c>
      <c r="B21" t="s">
        <v>75</v>
      </c>
      <c r="C21" t="str">
        <f t="shared" si="0"/>
        <v>(cg04956511 &lt;= 0.98411) and (cg06984255 &gt; 0.871205) and (cg00514575 &gt; 0.402714) and (cg20837735 &lt;= 0.951877) and (cg22764374 &gt; 0.520573) and (cg06724588 &lt;= 0.551868)</v>
      </c>
      <c r="D21" t="s">
        <v>82</v>
      </c>
    </row>
    <row r="22" spans="1:4" x14ac:dyDescent="0.2">
      <c r="A22" t="s">
        <v>27</v>
      </c>
      <c r="B22" t="s">
        <v>75</v>
      </c>
      <c r="C22" t="str">
        <f t="shared" si="0"/>
        <v>(cg08875705 &gt; 0.885551) and (cg26209169 &lt;= 0.064844) and (cg09981198 &lt;= 0.08839) and (cg15083233 &gt; 0.674531)</v>
      </c>
      <c r="D22" t="s">
        <v>83</v>
      </c>
    </row>
    <row r="23" spans="1:4" x14ac:dyDescent="0.2">
      <c r="A23" t="s">
        <v>28</v>
      </c>
      <c r="B23" t="s">
        <v>75</v>
      </c>
      <c r="C23" t="str">
        <f t="shared" si="0"/>
        <v>(cg20264732 &lt;= 0.586683) and (cg27215033 &lt;= 0.260252) and (cg23512558 &lt;= 0.068667) and (cg00983904 &gt; 0.890918)</v>
      </c>
      <c r="D23" t="s">
        <v>87</v>
      </c>
    </row>
    <row r="24" spans="1:4" x14ac:dyDescent="0.2">
      <c r="A24" t="s">
        <v>29</v>
      </c>
      <c r="B24" t="s">
        <v>75</v>
      </c>
      <c r="C24" t="str">
        <f t="shared" si="0"/>
        <v>(cg20264732 &lt;= 0.586683) and (cg27215033 &lt;= 0.260252) and (cg04322486 &gt; 0.090856) and (cg22830707 &gt; 0.738765) and (cg26209169 &lt;= 0.483235)</v>
      </c>
      <c r="D24" t="s">
        <v>81</v>
      </c>
    </row>
    <row r="25" spans="1:4" x14ac:dyDescent="0.2">
      <c r="A25" t="s">
        <v>30</v>
      </c>
      <c r="B25" t="s">
        <v>75</v>
      </c>
      <c r="C25" t="str">
        <f t="shared" si="0"/>
        <v>(cg20264732 &lt;= 0.586683) and (cg27215033 &lt;= 0.260252) and (cg04322486 &gt; 0.090856) and (cg03983223 &gt; 0.244529) and (cg04328477 &gt; 0.049741) and (cg04079760 &lt;= 0.808809) and (cg04976330 &lt;= 0.922038) and (cg20837735 &gt; 0.030764) and (cg14909730 &lt;= 0.796102) and (cg21232937 &gt; 0.527441) and (cg03173502 &lt;= 0.956428)</v>
      </c>
      <c r="D25" t="s">
        <v>88</v>
      </c>
    </row>
    <row r="26" spans="1:4" x14ac:dyDescent="0.2">
      <c r="A26" t="s">
        <v>31</v>
      </c>
      <c r="B26" t="s">
        <v>75</v>
      </c>
      <c r="C26" t="str">
        <f t="shared" si="0"/>
        <v>(cg00983904 &gt; 0.778348) and (cg00302479 &lt;= 0.566104) and (cg09596958 &gt; 0.577143) and (cg03706175 &lt;= 0.369833)</v>
      </c>
      <c r="D26" t="s">
        <v>81</v>
      </c>
    </row>
    <row r="27" spans="1:4" x14ac:dyDescent="0.2">
      <c r="A27" t="s">
        <v>32</v>
      </c>
      <c r="B27" t="s">
        <v>75</v>
      </c>
      <c r="C27" t="str">
        <f t="shared" si="0"/>
        <v>(cg00983904 &gt; 0.778348) and (cg00302479 &lt;= 0.565671) and (cg07768107 &lt;= 0.079751) and (cg20783697 &lt;= 0.184709)</v>
      </c>
      <c r="D27" t="s">
        <v>76</v>
      </c>
    </row>
    <row r="28" spans="1:4" x14ac:dyDescent="0.2">
      <c r="A28" t="s">
        <v>33</v>
      </c>
      <c r="B28" t="s">
        <v>75</v>
      </c>
      <c r="C28" t="str">
        <f t="shared" si="0"/>
        <v>(cg00983904 &gt; 0.778348) and (cg00302479 &lt;= 0.565671) and (cg09316954 &gt; 0.083002) and (cg14795572 &lt;= 0.353411)</v>
      </c>
      <c r="D28" t="s">
        <v>86</v>
      </c>
    </row>
    <row r="29" spans="1:4" x14ac:dyDescent="0.2">
      <c r="A29" t="s">
        <v>34</v>
      </c>
      <c r="B29" t="s">
        <v>75</v>
      </c>
      <c r="C29" t="str">
        <f t="shared" si="0"/>
        <v>(cg08875705 &gt; 0.885776) and (cg18371475 &gt; 0.581191) and (cg21950166 &lt;= 0.021797) and (cg19113686 &gt; 0.509936)</v>
      </c>
      <c r="D29" t="s">
        <v>87</v>
      </c>
    </row>
    <row r="30" spans="1:4" x14ac:dyDescent="0.2">
      <c r="A30" t="s">
        <v>35</v>
      </c>
      <c r="B30" t="s">
        <v>75</v>
      </c>
      <c r="C30" t="str">
        <f t="shared" si="0"/>
        <v>(cg08875705 &gt; 0.885776) and (cg18371475 &gt; 0.581191) and (cg04956511 &gt; 0.997715) and (cg05018835 &gt; 0.639301)</v>
      </c>
      <c r="D30" t="s">
        <v>84</v>
      </c>
    </row>
    <row r="31" spans="1:4" x14ac:dyDescent="0.2">
      <c r="A31" t="s">
        <v>36</v>
      </c>
      <c r="B31" t="s">
        <v>75</v>
      </c>
      <c r="C31" t="str">
        <f t="shared" si="0"/>
        <v>(cg08875705 &gt; 0.885776) and (cg18371475 &gt; 0.581191) and (cg00412772 &lt;= 0.861202) and (cg00699993 &lt;= 0.016599) and (cg03295928 &lt;= 0.09828)</v>
      </c>
      <c r="D31" t="s">
        <v>83</v>
      </c>
    </row>
    <row r="32" spans="1:4" x14ac:dyDescent="0.2">
      <c r="A32" t="s">
        <v>37</v>
      </c>
      <c r="B32" t="s">
        <v>75</v>
      </c>
      <c r="C32" t="str">
        <f t="shared" si="0"/>
        <v>(cg08875705 &gt; 0.885776) and (cg18371475 &gt; 0.581191) and (cg00412772 &lt;= 0.861202) and (cg00363813 &gt; 0.771572) and (cg06724588 &lt;= 0.859021) and (cg04956511 &lt;= 0.99718) and (cg04328477 &gt; 0.038931) and (cg05851442 &lt;= 0.483798) and (cg09596958 &lt;= 0.861169) and (cg07921503 &lt;= 0.85813)</v>
      </c>
      <c r="D32" t="s">
        <v>88</v>
      </c>
    </row>
    <row r="33" spans="1:4" x14ac:dyDescent="0.2">
      <c r="A33" t="s">
        <v>38</v>
      </c>
      <c r="B33" t="s">
        <v>75</v>
      </c>
      <c r="C33" t="str">
        <f t="shared" si="0"/>
        <v>(cg08875705 &gt; 0.89965) and (cg11316131 &lt;= 0.576377) and (cg00989853 &lt;= 0.451757) and (cg03089651 &lt;= 0.806031)</v>
      </c>
      <c r="D33" t="s">
        <v>78</v>
      </c>
    </row>
    <row r="34" spans="1:4" x14ac:dyDescent="0.2">
      <c r="A34" t="s">
        <v>39</v>
      </c>
      <c r="B34" t="s">
        <v>75</v>
      </c>
      <c r="C34" t="str">
        <f t="shared" si="0"/>
        <v>(cg08875705 &gt; 0.89965) and (cg03049863 &lt;= 0.108079) and (cg23512558 &lt;= 0.153805) and (cg23095988 &gt; 0.124923)</v>
      </c>
      <c r="D34" t="s">
        <v>87</v>
      </c>
    </row>
    <row r="35" spans="1:4" x14ac:dyDescent="0.2">
      <c r="A35" t="s">
        <v>40</v>
      </c>
      <c r="B35" t="s">
        <v>75</v>
      </c>
      <c r="C35" t="str">
        <f t="shared" si="0"/>
        <v>(cg08875705 &gt; 0.89965) and (cg03049863 &lt;= 0.108079) and (cg25870731 &lt;= 0.604608) and (cg10932874 &gt; 0.339241) and (cg18853199 &lt;= 0.433303) and (cg21950166 &gt; 0.008688) and (cg23737737 &lt;= 0.963899) and (cg16748008 &gt; 0.004345) and (cg23489627 &gt; 0.428538)</v>
      </c>
      <c r="D35" t="s">
        <v>82</v>
      </c>
    </row>
    <row r="36" spans="1:4" x14ac:dyDescent="0.2">
      <c r="A36" t="s">
        <v>41</v>
      </c>
      <c r="B36" t="s">
        <v>75</v>
      </c>
      <c r="C36" t="str">
        <f t="shared" si="0"/>
        <v>(cg06832449 &lt;= 0.420224) and (cg19526353 &lt;= 0.687164) and (cg04328477 &lt;= 0.661932) and (cg12894524 &gt; 0.748113)</v>
      </c>
      <c r="D36" t="s">
        <v>80</v>
      </c>
    </row>
    <row r="37" spans="1:4" x14ac:dyDescent="0.2">
      <c r="A37" t="s">
        <v>42</v>
      </c>
      <c r="B37" t="s">
        <v>75</v>
      </c>
      <c r="C37" t="str">
        <f t="shared" si="0"/>
        <v>(cg06832449 &lt;= 0.420224) and (cg19526353 &lt;= 0.687164) and (cg19716238 &lt;= 0.363575) and (cg04976330 &lt;= 0.273095)</v>
      </c>
      <c r="D37" t="s">
        <v>78</v>
      </c>
    </row>
    <row r="38" spans="1:4" x14ac:dyDescent="0.2">
      <c r="A38" t="s">
        <v>43</v>
      </c>
      <c r="B38" t="s">
        <v>75</v>
      </c>
      <c r="C38" t="str">
        <f t="shared" si="0"/>
        <v>(cg08875705 &gt; 0.903452) and (cg21876918 &lt;= 0.135398) and (cg00983904 &lt;= 0.893776)</v>
      </c>
      <c r="D38" t="s">
        <v>86</v>
      </c>
    </row>
    <row r="39" spans="1:4" x14ac:dyDescent="0.2">
      <c r="A39" t="s">
        <v>44</v>
      </c>
      <c r="B39" t="s">
        <v>75</v>
      </c>
      <c r="C39" t="str">
        <f t="shared" si="0"/>
        <v>(cg08875705 &gt; 0.903452) and (cg04091702 &lt;= 0.60123) and (cg25870731 &lt;= 0.785614) and (cg21202716 &lt;= 0.161907) and (cg18486815 &gt; 0.128423)</v>
      </c>
      <c r="D39" t="s">
        <v>87</v>
      </c>
    </row>
    <row r="40" spans="1:4" x14ac:dyDescent="0.2">
      <c r="A40" t="s">
        <v>45</v>
      </c>
      <c r="B40" t="s">
        <v>75</v>
      </c>
      <c r="C40" t="str">
        <f t="shared" si="0"/>
        <v>(cg08875705 &gt; 0.903452) and (cg25870731 &lt;= 0.78041) and (cg04976330 &lt;= 0.548967) and (cg16419724 &lt;= 0.601116) and (cg02798280 &gt; 0.09466) and (cg19113686 &lt;= 0.825725) and (cg27215033 &gt; 0.112399)</v>
      </c>
      <c r="D40" t="s">
        <v>83</v>
      </c>
    </row>
    <row r="41" spans="1:4" x14ac:dyDescent="0.2">
      <c r="A41" t="s">
        <v>46</v>
      </c>
      <c r="B41" t="s">
        <v>75</v>
      </c>
      <c r="C41" t="str">
        <f t="shared" si="0"/>
        <v>(cg06832449 &lt;= 0.420224) and (cg22507723 &lt;= 0.676689) and (cg20837735 &gt; 0.662595) and (cg02563407 &gt; 0.045962) and (cg26090072 &lt;= 0.872171) and (cg01334831 &gt; 0.279652)</v>
      </c>
      <c r="D41" t="s">
        <v>84</v>
      </c>
    </row>
    <row r="42" spans="1:4" x14ac:dyDescent="0.2">
      <c r="A42" t="s">
        <v>47</v>
      </c>
      <c r="B42" t="s">
        <v>75</v>
      </c>
      <c r="C42" t="str">
        <f t="shared" si="0"/>
        <v>(cg00457087 &lt;= 0.087531) and (cg00457087 &lt;= 0.054229) and (cg07137934 &gt; 0.736916)</v>
      </c>
      <c r="D42" t="s">
        <v>84</v>
      </c>
    </row>
    <row r="43" spans="1:4" x14ac:dyDescent="0.2">
      <c r="A43" t="s">
        <v>48</v>
      </c>
      <c r="B43" t="s">
        <v>75</v>
      </c>
      <c r="C43" t="str">
        <f t="shared" si="0"/>
        <v>(cg00457087 &lt;= 0.087531) and (cg00457087 &lt;= 0.054229) and (cg21232937 &lt;= 0.723864)</v>
      </c>
      <c r="D43" t="s">
        <v>88</v>
      </c>
    </row>
    <row r="44" spans="1:4" x14ac:dyDescent="0.2">
      <c r="A44" t="s">
        <v>49</v>
      </c>
      <c r="B44" t="s">
        <v>75</v>
      </c>
      <c r="C44" t="str">
        <f t="shared" si="0"/>
        <v>(cg00457087 &lt;= 0.087531) and (cg08450982 &lt;= 0.336136) and (cg07267782 &lt;= 0.361223) and (cg10530767 &gt; 0.849675)</v>
      </c>
      <c r="D44" t="s">
        <v>82</v>
      </c>
    </row>
    <row r="45" spans="1:4" x14ac:dyDescent="0.2">
      <c r="A45" t="s">
        <v>50</v>
      </c>
      <c r="B45" t="s">
        <v>75</v>
      </c>
      <c r="C45" t="str">
        <f t="shared" si="0"/>
        <v>(cg00457087 &lt;= 0.087531) and (cg00983904 &lt;= 0.914275) and (cg08450982 &lt;= 0.370478) and (cg05018835 &gt; 0.638161) and (cg13737221 &lt;= 0.331374)</v>
      </c>
      <c r="D45" t="s">
        <v>80</v>
      </c>
    </row>
    <row r="46" spans="1:4" x14ac:dyDescent="0.2">
      <c r="A46" t="s">
        <v>51</v>
      </c>
      <c r="B46" t="s">
        <v>75</v>
      </c>
      <c r="C46" t="str">
        <f t="shared" si="0"/>
        <v>(cg00457087 &lt;= 0.087531) and (cg00983904 &lt;= 0.914275) and (cg08450982 &lt;= 0.370478) and (cg26851107 &gt; 0.240553) and (cg25870731 &gt; 0.110487)</v>
      </c>
      <c r="D46" t="s">
        <v>84</v>
      </c>
    </row>
    <row r="47" spans="1:4" x14ac:dyDescent="0.2">
      <c r="A47" t="s">
        <v>52</v>
      </c>
      <c r="B47" t="s">
        <v>75</v>
      </c>
      <c r="C47" t="str">
        <f t="shared" si="0"/>
        <v>(cg00457087 &lt;= 0.087531) and (cg16076328 &gt; 0.810443) and (cg16748008 &lt;= 0.956349) and (cg04945541 &lt;= 0.841785)</v>
      </c>
      <c r="D47" t="s">
        <v>79</v>
      </c>
    </row>
    <row r="48" spans="1:4" x14ac:dyDescent="0.2">
      <c r="A48" t="s">
        <v>53</v>
      </c>
      <c r="B48" t="s">
        <v>75</v>
      </c>
      <c r="C48" t="str">
        <f t="shared" si="0"/>
        <v>(cg13273136 &gt; 0.528896) and (cg08875705 &gt; 0.903452) and (cg25870731 &gt; 0.921101) and (cg12359001 &lt;= 0.259705) and (cg14795572 &gt; 0.346932)</v>
      </c>
      <c r="D48" t="s">
        <v>87</v>
      </c>
    </row>
    <row r="49" spans="1:4" x14ac:dyDescent="0.2">
      <c r="A49" t="s">
        <v>54</v>
      </c>
      <c r="B49" t="s">
        <v>75</v>
      </c>
      <c r="C49" t="str">
        <f t="shared" si="0"/>
        <v>(cg20783697 &lt;= 0.698405) and (cg01951274 &lt;= 0.130036)</v>
      </c>
      <c r="D49" t="s">
        <v>76</v>
      </c>
    </row>
    <row r="50" spans="1:4" x14ac:dyDescent="0.2">
      <c r="A50" t="s">
        <v>55</v>
      </c>
      <c r="B50" t="s">
        <v>75</v>
      </c>
      <c r="C50" t="str">
        <f t="shared" si="0"/>
        <v>(cg15736553 &lt;= 0.011929) and (cg18371475 &lt;= 0.387166)</v>
      </c>
      <c r="D50" t="s">
        <v>87</v>
      </c>
    </row>
    <row r="51" spans="1:4" x14ac:dyDescent="0.2">
      <c r="A51" t="s">
        <v>56</v>
      </c>
      <c r="B51" t="s">
        <v>75</v>
      </c>
      <c r="C51" t="str">
        <f t="shared" si="0"/>
        <v>(cg21202716 &gt; 0.204763) and (cg08875705 &gt; 0.903452) and (cg15035143 &gt; 0.283411) and (cg04255276 &gt; 0.981329) and (cg20783697 &gt; 0.864)</v>
      </c>
      <c r="D51" t="s">
        <v>83</v>
      </c>
    </row>
    <row r="52" spans="1:4" x14ac:dyDescent="0.2">
      <c r="A52" t="s">
        <v>57</v>
      </c>
      <c r="B52" t="s">
        <v>75</v>
      </c>
      <c r="C52" t="str">
        <f t="shared" si="0"/>
        <v>(cg21202716 &gt; 0.204763) and (cg08875705 &gt; 0.903452) and (cg00057966 &gt; 0.184019) and (cg07072722 &lt;= 0.242172) and (cg08694699 &lt;= 0.881905) and (cg03210866 &gt; 0.049309)</v>
      </c>
      <c r="D52" t="s">
        <v>82</v>
      </c>
    </row>
    <row r="53" spans="1:4" x14ac:dyDescent="0.2">
      <c r="A53" t="s">
        <v>58</v>
      </c>
      <c r="B53" t="s">
        <v>75</v>
      </c>
      <c r="C53" t="str">
        <f t="shared" si="0"/>
        <v>(cg04110224 &gt; 0.343875) and (cg02898721 &lt;= 0.074395) and (cg21232937 &lt;= 0.728231)</v>
      </c>
      <c r="D53" t="s">
        <v>82</v>
      </c>
    </row>
    <row r="54" spans="1:4" x14ac:dyDescent="0.2">
      <c r="A54" t="s">
        <v>59</v>
      </c>
      <c r="B54" t="s">
        <v>75</v>
      </c>
      <c r="C54" t="str">
        <f t="shared" si="0"/>
        <v>(cg18518916 &lt;= 0.814043) and (cg07218288 &lt;= 0.431733) and (cg12034118 &lt;= 0.354497)</v>
      </c>
      <c r="D54" t="s">
        <v>81</v>
      </c>
    </row>
    <row r="55" spans="1:4" x14ac:dyDescent="0.2">
      <c r="A55" t="s">
        <v>60</v>
      </c>
      <c r="B55" t="s">
        <v>75</v>
      </c>
      <c r="C55" t="str">
        <f t="shared" si="0"/>
        <v>(cg18518916 &lt;= 0.814043) and (cg16798247 &lt;= 0.455134) and (cg20783697 &gt; 0.757961)</v>
      </c>
      <c r="D55" t="s">
        <v>80</v>
      </c>
    </row>
    <row r="56" spans="1:4" x14ac:dyDescent="0.2">
      <c r="A56" t="s">
        <v>61</v>
      </c>
      <c r="B56" t="s">
        <v>75</v>
      </c>
      <c r="C56" t="str">
        <f t="shared" si="0"/>
        <v>(cg18518916 &lt;= 0.741423) and (cg22764374 &lt;= 0.28401)</v>
      </c>
      <c r="D56" t="s">
        <v>78</v>
      </c>
    </row>
    <row r="57" spans="1:4" x14ac:dyDescent="0.2">
      <c r="A57" t="s">
        <v>62</v>
      </c>
      <c r="B57" t="s">
        <v>75</v>
      </c>
      <c r="C57" t="str">
        <f t="shared" si="0"/>
        <v>(cg19519319 &gt; 0.82614) and (cg11982525 &lt;= 0.386177) and (cg10150530 &lt;= 0.790066) and (cg05767421 &lt;= 0.614871)</v>
      </c>
      <c r="D57" t="s">
        <v>81</v>
      </c>
    </row>
    <row r="58" spans="1:4" x14ac:dyDescent="0.2">
      <c r="A58" t="s">
        <v>63</v>
      </c>
      <c r="B58" t="s">
        <v>75</v>
      </c>
      <c r="C58" t="str">
        <f t="shared" si="0"/>
        <v>(cg00057966 &lt;= 0.793157) and (cg05851442 &gt; 0.346913)</v>
      </c>
      <c r="D58" t="s">
        <v>86</v>
      </c>
    </row>
    <row r="59" spans="1:4" x14ac:dyDescent="0.2">
      <c r="A59" t="s">
        <v>64</v>
      </c>
      <c r="B59" t="s">
        <v>75</v>
      </c>
      <c r="C59" t="str">
        <f t="shared" si="0"/>
        <v>(cg27215033 &gt; 0.865783) and (cg08856163 &gt; 0.046633) and (cg03649649 &lt;= 0.98273) and (cg07002058 &lt;= 0.872088)</v>
      </c>
      <c r="D59" t="s">
        <v>82</v>
      </c>
    </row>
    <row r="60" spans="1:4" x14ac:dyDescent="0.2">
      <c r="A60" t="s">
        <v>65</v>
      </c>
      <c r="B60" t="s">
        <v>75</v>
      </c>
      <c r="C60" t="str">
        <f t="shared" si="0"/>
        <v>(cg23512558 &lt;= 0.135827) and (cg20783697 &lt;= 0.867525)</v>
      </c>
      <c r="D60" t="s">
        <v>79</v>
      </c>
    </row>
    <row r="61" spans="1:4" x14ac:dyDescent="0.2">
      <c r="A61" t="s">
        <v>66</v>
      </c>
      <c r="B61" t="s">
        <v>75</v>
      </c>
      <c r="C61" t="str">
        <f t="shared" si="0"/>
        <v>(cg27215033 &gt; 0.870214) and (cg06383241 &lt;= 0.879877)</v>
      </c>
      <c r="D61" t="s">
        <v>81</v>
      </c>
    </row>
    <row r="62" spans="1:4" x14ac:dyDescent="0.2">
      <c r="A62" t="s">
        <v>67</v>
      </c>
      <c r="B62" t="s">
        <v>75</v>
      </c>
      <c r="C62" t="str">
        <f t="shared" si="0"/>
        <v>(cg27215033 &lt;= 0.871122) and (cg00983904 &gt; 0.771204) and (cg23095988 &lt;= 0.132402) and (cg04091702 &lt;= 0.49722)</v>
      </c>
      <c r="D62" t="s">
        <v>82</v>
      </c>
    </row>
    <row r="63" spans="1:4" x14ac:dyDescent="0.2">
      <c r="A63" t="s">
        <v>68</v>
      </c>
      <c r="B63" t="s">
        <v>75</v>
      </c>
      <c r="C63" t="str">
        <f t="shared" si="0"/>
        <v>(cg27215033 &lt;= 0.86713) and (cg07072722 &gt; 0.246155) and (cg03649649 &gt; 0.814446) and (cg14779622 &lt;= 0.19999) and (cg21232937 &gt; 0.656594)</v>
      </c>
      <c r="D63" t="s">
        <v>81</v>
      </c>
    </row>
    <row r="64" spans="1:4" x14ac:dyDescent="0.2">
      <c r="A64" t="s">
        <v>69</v>
      </c>
      <c r="B64" t="s">
        <v>75</v>
      </c>
      <c r="C64" t="str">
        <f t="shared" si="0"/>
        <v>(cg27215033 &lt;= 0.86713) and (cg19519319 &lt;= 0.880247) and (cg20837735 &gt; 0.894212)</v>
      </c>
      <c r="D64" t="s">
        <v>77</v>
      </c>
    </row>
    <row r="65" spans="1:4" x14ac:dyDescent="0.2">
      <c r="A65" t="s">
        <v>70</v>
      </c>
      <c r="B65" t="s">
        <v>75</v>
      </c>
      <c r="C65" t="str">
        <f t="shared" si="0"/>
        <v>(cg27215033 &lt;= 0.865783) and (cg04945541 &gt; 0.590836) and (cg13941760 &lt;= 0.911694) and (cg12157156 &gt; 0.431476) and (cg26789038 &gt; 0.164579) and (cg09433910 &gt; 0.802877) and (cg23095988 &lt;= 0.723155)</v>
      </c>
      <c r="D65" t="s">
        <v>88</v>
      </c>
    </row>
    <row r="66" spans="1:4" x14ac:dyDescent="0.2">
      <c r="A66" t="s">
        <v>4</v>
      </c>
      <c r="B66" t="s">
        <v>75</v>
      </c>
      <c r="C66" t="str">
        <f t="shared" ref="C66:C71" si="1">A66&amp;B66</f>
        <v>(cg11982525 &lt;= 0.368378)</v>
      </c>
      <c r="D66" t="s">
        <v>84</v>
      </c>
    </row>
    <row r="67" spans="1:4" x14ac:dyDescent="0.2">
      <c r="A67" t="s">
        <v>71</v>
      </c>
      <c r="B67" t="s">
        <v>75</v>
      </c>
      <c r="C67" t="str">
        <f t="shared" si="1"/>
        <v>(cg02954987 &lt;= 0.025565) and (cg07137934 &lt;= 0.755474)</v>
      </c>
      <c r="D67" t="s">
        <v>77</v>
      </c>
    </row>
    <row r="68" spans="1:4" x14ac:dyDescent="0.2">
      <c r="A68" t="s">
        <v>72</v>
      </c>
      <c r="B68" t="s">
        <v>75</v>
      </c>
      <c r="C68" t="str">
        <f t="shared" si="1"/>
        <v>(cg05191313 &gt; 0.097003) and (cg01951274 &lt;= 0.866021) and (cg08976554 &gt; 0.268427) and (cg14909730 &gt; 0.031517) and (cg12157156 &gt; 0.441508) and (cg20783697 &lt;= 0.884253)</v>
      </c>
      <c r="D68" t="s">
        <v>81</v>
      </c>
    </row>
    <row r="69" spans="1:4" x14ac:dyDescent="0.2">
      <c r="A69" t="s">
        <v>73</v>
      </c>
      <c r="B69" t="s">
        <v>75</v>
      </c>
      <c r="C69" t="str">
        <f t="shared" si="1"/>
        <v>(cg26112797 &gt; 0.811592) and (cg04322486 &lt;= 0.688513) and (cg03173502 &lt;= 0.905404) and (cg03173502 &gt; 0.088564)</v>
      </c>
      <c r="D69" t="s">
        <v>82</v>
      </c>
    </row>
    <row r="70" spans="1:4" x14ac:dyDescent="0.2">
      <c r="A70" t="s">
        <v>74</v>
      </c>
      <c r="B70" t="s">
        <v>75</v>
      </c>
      <c r="C70" t="str">
        <f t="shared" si="1"/>
        <v>(cg22830707 &gt; 0.30194) and (cg00983904 &gt; 0.431791)</v>
      </c>
      <c r="D70" t="s">
        <v>88</v>
      </c>
    </row>
    <row r="71" spans="1:4" x14ac:dyDescent="0.2">
      <c r="A71" t="s">
        <v>5</v>
      </c>
      <c r="B71" t="s">
        <v>75</v>
      </c>
      <c r="C71" t="str">
        <f t="shared" si="1"/>
        <v>(cg00983904 &gt; 0.431791)</v>
      </c>
      <c r="D71" t="s">
        <v>8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2</vt:i4>
      </vt:variant>
    </vt:vector>
  </HeadingPairs>
  <TitlesOfParts>
    <vt:vector size="4" baseType="lpstr">
      <vt:lpstr>Sheet1</vt:lpstr>
      <vt:lpstr>Sheet2</vt:lpstr>
      <vt:lpstr>Sheet2!temp</vt:lpstr>
      <vt:lpstr>Sheet2!新建文本文档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</dc:creator>
  <cp:lastModifiedBy>cl</cp:lastModifiedBy>
  <dcterms:created xsi:type="dcterms:W3CDTF">2015-06-05T18:19:34Z</dcterms:created>
  <dcterms:modified xsi:type="dcterms:W3CDTF">2020-03-06T02:28:04Z</dcterms:modified>
</cp:coreProperties>
</file>